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/>
  <mc:AlternateContent xmlns:mc="http://schemas.openxmlformats.org/markup-compatibility/2006">
    <mc:Choice Requires="x15">
      <x15ac:absPath xmlns:x15ac="http://schemas.microsoft.com/office/spreadsheetml/2010/11/ac" url="/Users/schnorrer/Documents/papers_lab/Titin_mechanics/figures and text/Science intial submission/"/>
    </mc:Choice>
  </mc:AlternateContent>
  <xr:revisionPtr revIDLastSave="0" documentId="13_ncr:1_{027FA21C-D9D1-B244-A5D3-14A3092023AD}" xr6:coauthVersionLast="47" xr6:coauthVersionMax="47" xr10:uidLastSave="{00000000-0000-0000-0000-000000000000}"/>
  <bookViews>
    <workbookView xWindow="5680" yWindow="3960" windowWidth="23660" windowHeight="20700" activeTab="5" xr2:uid="{00000000-000D-0000-FFFF-FFFF00000000}"/>
  </bookViews>
  <sheets>
    <sheet name="Figure S6A, B" sheetId="1" r:id="rId1"/>
    <sheet name="Figure 4 B" sheetId="2" r:id="rId2"/>
    <sheet name="Figure 4C, D; S6C, D" sheetId="3" r:id="rId3"/>
    <sheet name="Figure 4E" sheetId="6" r:id="rId4"/>
    <sheet name="Figure 4F" sheetId="8" r:id="rId5"/>
    <sheet name="average" sheetId="7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7" i="2" l="1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27" i="2" s="1"/>
  <c r="AX43" i="3"/>
  <c r="BJ41" i="3"/>
  <c r="BT14" i="3" s="1"/>
  <c r="AX41" i="3"/>
  <c r="AX40" i="3"/>
  <c r="BJ37" i="3"/>
  <c r="AT37" i="3"/>
  <c r="BA18" i="3" s="1"/>
  <c r="R37" i="3"/>
  <c r="AB20" i="3" s="1"/>
  <c r="BJ34" i="3"/>
  <c r="AT33" i="3"/>
  <c r="AX45" i="3" s="1"/>
  <c r="R33" i="3"/>
  <c r="AB14" i="3" s="1"/>
  <c r="BJ30" i="3"/>
  <c r="BQ15" i="3" s="1"/>
  <c r="AT29" i="3"/>
  <c r="AX39" i="3" s="1"/>
  <c r="R29" i="3"/>
  <c r="AB7" i="3" s="1"/>
  <c r="D27" i="3"/>
  <c r="N15" i="3" s="1"/>
  <c r="BJ26" i="3"/>
  <c r="BQ12" i="3" s="1"/>
  <c r="BC26" i="3"/>
  <c r="AX25" i="3"/>
  <c r="AG25" i="3"/>
  <c r="AQ17" i="3" s="1"/>
  <c r="AA25" i="3"/>
  <c r="R25" i="3"/>
  <c r="Y28" i="3" s="1"/>
  <c r="BD24" i="3"/>
  <c r="D23" i="3"/>
  <c r="N13" i="3" s="1"/>
  <c r="BJ22" i="3"/>
  <c r="BN22" i="3" s="1"/>
  <c r="AT22" i="3"/>
  <c r="AX36" i="3" s="1"/>
  <c r="AB22" i="3"/>
  <c r="BN21" i="3"/>
  <c r="AG21" i="3"/>
  <c r="AQ14" i="3" s="1"/>
  <c r="Y21" i="3"/>
  <c r="BN20" i="3"/>
  <c r="AB19" i="3"/>
  <c r="R19" i="3"/>
  <c r="V30" i="3" s="1"/>
  <c r="D19" i="3"/>
  <c r="N9" i="3" s="1"/>
  <c r="BN18" i="3"/>
  <c r="BJ18" i="3"/>
  <c r="BQ9" i="3" s="1"/>
  <c r="AT18" i="3"/>
  <c r="AX26" i="3" s="1"/>
  <c r="AG18" i="3"/>
  <c r="AQ7" i="3" s="1"/>
  <c r="AB18" i="3"/>
  <c r="BN17" i="3"/>
  <c r="BA17" i="3"/>
  <c r="BT16" i="3"/>
  <c r="BN16" i="3"/>
  <c r="R16" i="3"/>
  <c r="V19" i="3" s="1"/>
  <c r="BT15" i="3"/>
  <c r="BJ14" i="3"/>
  <c r="BN15" i="3" s="1"/>
  <c r="AT14" i="3"/>
  <c r="BD20" i="3" s="1"/>
  <c r="AG14" i="3"/>
  <c r="AK16" i="3" s="1"/>
  <c r="D14" i="3"/>
  <c r="H21" i="3" s="1"/>
  <c r="BT13" i="3"/>
  <c r="BA13" i="3"/>
  <c r="AQ13" i="3"/>
  <c r="BT12" i="3"/>
  <c r="AK12" i="3"/>
  <c r="AB12" i="3"/>
  <c r="BT11" i="3"/>
  <c r="BQ11" i="3"/>
  <c r="BN11" i="3"/>
  <c r="AK11" i="3"/>
  <c r="AB11" i="3"/>
  <c r="BT10" i="3"/>
  <c r="BQ10" i="3"/>
  <c r="BN10" i="3"/>
  <c r="BJ10" i="3"/>
  <c r="AT10" i="3"/>
  <c r="BD15" i="3" s="1"/>
  <c r="AQ10" i="3"/>
  <c r="AK10" i="3"/>
  <c r="AG10" i="3"/>
  <c r="AN11" i="3" s="1"/>
  <c r="R10" i="3"/>
  <c r="V15" i="3" s="1"/>
  <c r="BT9" i="3"/>
  <c r="BA9" i="3"/>
  <c r="D9" i="3"/>
  <c r="H14" i="3" s="1"/>
  <c r="BT8" i="3"/>
  <c r="BA8" i="3"/>
  <c r="AQ8" i="3"/>
  <c r="K8" i="3"/>
  <c r="H8" i="3"/>
  <c r="BT7" i="3"/>
  <c r="AK7" i="3"/>
  <c r="K7" i="3"/>
  <c r="H7" i="3"/>
  <c r="BT6" i="3"/>
  <c r="BQ6" i="3"/>
  <c r="BJ6" i="3"/>
  <c r="BN7" i="3" s="1"/>
  <c r="AT6" i="3"/>
  <c r="BD11" i="3" s="1"/>
  <c r="AG6" i="3"/>
  <c r="AN8" i="3" s="1"/>
  <c r="R6" i="3"/>
  <c r="V11" i="3" s="1"/>
  <c r="N6" i="3"/>
  <c r="K6" i="3"/>
  <c r="H6" i="3"/>
  <c r="D6" i="3"/>
  <c r="V40" i="1"/>
  <c r="S40" i="1"/>
  <c r="W39" i="1"/>
  <c r="V39" i="1"/>
  <c r="T39" i="1"/>
  <c r="S39" i="1"/>
  <c r="K29" i="1"/>
  <c r="Q25" i="1"/>
  <c r="K25" i="1"/>
  <c r="H25" i="1"/>
  <c r="D24" i="1"/>
  <c r="K28" i="1" s="1"/>
  <c r="Q23" i="1"/>
  <c r="N23" i="1"/>
  <c r="K23" i="1"/>
  <c r="Q21" i="1"/>
  <c r="N21" i="1"/>
  <c r="K21" i="1"/>
  <c r="K20" i="1"/>
  <c r="D20" i="1"/>
  <c r="Q19" i="1" s="1"/>
  <c r="N19" i="1"/>
  <c r="K18" i="1"/>
  <c r="H18" i="1"/>
  <c r="Q17" i="1"/>
  <c r="N17" i="1"/>
  <c r="N16" i="1"/>
  <c r="K16" i="1"/>
  <c r="H16" i="1"/>
  <c r="Q15" i="1"/>
  <c r="N15" i="1"/>
  <c r="D15" i="1"/>
  <c r="K19" i="1" s="1"/>
  <c r="Q14" i="1"/>
  <c r="N14" i="1"/>
  <c r="K14" i="1"/>
  <c r="H14" i="1"/>
  <c r="Q13" i="1"/>
  <c r="H13" i="1"/>
  <c r="Q12" i="1"/>
  <c r="K12" i="1"/>
  <c r="H12" i="1"/>
  <c r="Q11" i="1"/>
  <c r="K10" i="1"/>
  <c r="H10" i="1"/>
  <c r="D10" i="1"/>
  <c r="N8" i="1"/>
  <c r="K8" i="1"/>
  <c r="H8" i="1"/>
  <c r="H7" i="1"/>
  <c r="Q6" i="1"/>
  <c r="N6" i="1"/>
  <c r="K6" i="1"/>
  <c r="H6" i="1"/>
  <c r="H5" i="1"/>
  <c r="Q4" i="1"/>
  <c r="N4" i="1"/>
  <c r="K4" i="1"/>
  <c r="H4" i="1"/>
  <c r="D4" i="1"/>
  <c r="Q7" i="1" s="1"/>
  <c r="AN7" i="3" l="1"/>
  <c r="Y16" i="3"/>
  <c r="BD17" i="3"/>
  <c r="Y20" i="3"/>
  <c r="V23" i="3"/>
  <c r="BN6" i="3"/>
  <c r="BQ7" i="3"/>
  <c r="H10" i="3"/>
  <c r="AQ11" i="3"/>
  <c r="AQ12" i="3"/>
  <c r="BN14" i="3"/>
  <c r="AB16" i="3"/>
  <c r="Y23" i="3"/>
  <c r="V27" i="3"/>
  <c r="V20" i="3"/>
  <c r="V21" i="3"/>
  <c r="AX23" i="3"/>
  <c r="AX28" i="3"/>
  <c r="AX42" i="3"/>
  <c r="BD21" i="3"/>
  <c r="BQ14" i="3"/>
  <c r="Y18" i="3"/>
  <c r="H9" i="3"/>
  <c r="Y15" i="3"/>
  <c r="Y19" i="3"/>
  <c r="AX22" i="3"/>
  <c r="BA23" i="3"/>
  <c r="AX35" i="3"/>
  <c r="AK6" i="3"/>
  <c r="AK9" i="3"/>
  <c r="H13" i="3"/>
  <c r="N14" i="3"/>
  <c r="AB15" i="3"/>
  <c r="V17" i="3"/>
  <c r="BA22" i="3"/>
  <c r="BD23" i="3"/>
  <c r="BA25" i="3"/>
  <c r="V29" i="3"/>
  <c r="N10" i="3"/>
  <c r="AN6" i="3"/>
  <c r="AK8" i="3"/>
  <c r="AN9" i="3"/>
  <c r="N11" i="3"/>
  <c r="N12" i="3"/>
  <c r="Y17" i="3"/>
  <c r="AX19" i="3"/>
  <c r="AX21" i="3"/>
  <c r="BD22" i="3"/>
  <c r="AX24" i="3"/>
  <c r="V26" i="3"/>
  <c r="Y29" i="3"/>
  <c r="AQ6" i="3"/>
  <c r="AQ9" i="3"/>
  <c r="AN10" i="3"/>
  <c r="Y11" i="3"/>
  <c r="Y12" i="3"/>
  <c r="AK13" i="3"/>
  <c r="AX17" i="3"/>
  <c r="BD18" i="3"/>
  <c r="K20" i="3"/>
  <c r="BA21" i="3"/>
  <c r="BA24" i="3"/>
  <c r="AN13" i="3"/>
  <c r="AK14" i="3"/>
  <c r="N11" i="1"/>
  <c r="Q9" i="1"/>
  <c r="Q10" i="1"/>
  <c r="K13" i="1"/>
  <c r="K11" i="1"/>
  <c r="N9" i="1"/>
  <c r="N10" i="1"/>
  <c r="H11" i="1"/>
  <c r="K9" i="1"/>
  <c r="H9" i="1"/>
  <c r="N12" i="1"/>
  <c r="Q8" i="1"/>
  <c r="K12" i="3"/>
  <c r="H16" i="3"/>
  <c r="K9" i="3"/>
  <c r="K11" i="3"/>
  <c r="H15" i="3"/>
  <c r="H11" i="3"/>
  <c r="K14" i="3"/>
  <c r="K13" i="3"/>
  <c r="H12" i="3"/>
  <c r="K10" i="3"/>
  <c r="AN12" i="3"/>
  <c r="AN14" i="3"/>
  <c r="AK15" i="3"/>
  <c r="H21" i="1"/>
  <c r="Q20" i="1"/>
  <c r="H19" i="1"/>
  <c r="N18" i="1"/>
  <c r="H22" i="1"/>
  <c r="H20" i="1"/>
  <c r="K24" i="1"/>
  <c r="N20" i="1"/>
  <c r="Q18" i="1"/>
  <c r="Q16" i="1"/>
  <c r="K22" i="1"/>
  <c r="AK21" i="3"/>
  <c r="AN17" i="3"/>
  <c r="AK17" i="3"/>
  <c r="AK20" i="3"/>
  <c r="AN16" i="3"/>
  <c r="AK18" i="3"/>
  <c r="AN15" i="3"/>
  <c r="AK19" i="3"/>
  <c r="AB10" i="3"/>
  <c r="AB9" i="3"/>
  <c r="AB8" i="3"/>
  <c r="AB6" i="3"/>
  <c r="H17" i="3"/>
  <c r="BQ13" i="3"/>
  <c r="BN24" i="3"/>
  <c r="BN23" i="3"/>
  <c r="AQ15" i="3"/>
  <c r="AQ18" i="3"/>
  <c r="AQ16" i="3"/>
  <c r="H20" i="3"/>
  <c r="K18" i="3"/>
  <c r="K16" i="3"/>
  <c r="K22" i="3"/>
  <c r="K19" i="3"/>
  <c r="H18" i="3"/>
  <c r="K15" i="3"/>
  <c r="H22" i="3"/>
  <c r="H19" i="3"/>
  <c r="K21" i="3"/>
  <c r="K17" i="3"/>
  <c r="BN12" i="3"/>
  <c r="BQ8" i="3"/>
  <c r="BN13" i="3"/>
  <c r="AX30" i="3"/>
  <c r="AX37" i="3"/>
  <c r="AX34" i="3"/>
  <c r="AX32" i="3"/>
  <c r="AX33" i="3"/>
  <c r="AX29" i="3"/>
  <c r="AX31" i="3"/>
  <c r="AX9" i="3"/>
  <c r="AX13" i="3"/>
  <c r="AX6" i="3"/>
  <c r="N8" i="3"/>
  <c r="AX16" i="3"/>
  <c r="K5" i="1"/>
  <c r="K7" i="1"/>
  <c r="N22" i="1"/>
  <c r="H27" i="1"/>
  <c r="Y6" i="3"/>
  <c r="BA6" i="3"/>
  <c r="N7" i="3"/>
  <c r="BA7" i="3"/>
  <c r="V8" i="3"/>
  <c r="BD8" i="3"/>
  <c r="V9" i="3"/>
  <c r="BD9" i="3"/>
  <c r="V10" i="3"/>
  <c r="AX10" i="3"/>
  <c r="AX11" i="3"/>
  <c r="BA12" i="3"/>
  <c r="V13" i="3"/>
  <c r="BD13" i="3"/>
  <c r="V14" i="3"/>
  <c r="AX14" i="3"/>
  <c r="AX15" i="3"/>
  <c r="BA16" i="3"/>
  <c r="AB17" i="3"/>
  <c r="BD19" i="3"/>
  <c r="AX20" i="3"/>
  <c r="AB21" i="3"/>
  <c r="V25" i="3"/>
  <c r="Y26" i="3"/>
  <c r="AX27" i="3"/>
  <c r="AX44" i="3"/>
  <c r="H26" i="1"/>
  <c r="AX8" i="3"/>
  <c r="H24" i="1"/>
  <c r="V6" i="3"/>
  <c r="AX7" i="3"/>
  <c r="AX12" i="3"/>
  <c r="N5" i="1"/>
  <c r="N7" i="1"/>
  <c r="H15" i="1"/>
  <c r="H17" i="1"/>
  <c r="Q22" i="1"/>
  <c r="N24" i="1"/>
  <c r="K27" i="1"/>
  <c r="BD6" i="3"/>
  <c r="V7" i="3"/>
  <c r="BD7" i="3"/>
  <c r="Y8" i="3"/>
  <c r="BN8" i="3"/>
  <c r="Y9" i="3"/>
  <c r="BN9" i="3"/>
  <c r="Y10" i="3"/>
  <c r="BA10" i="3"/>
  <c r="BA11" i="3"/>
  <c r="V12" i="3"/>
  <c r="BD12" i="3"/>
  <c r="Y13" i="3"/>
  <c r="Y14" i="3"/>
  <c r="BA14" i="3"/>
  <c r="BA15" i="3"/>
  <c r="V16" i="3"/>
  <c r="BD16" i="3"/>
  <c r="AX18" i="3"/>
  <c r="BN19" i="3"/>
  <c r="BA20" i="3"/>
  <c r="V22" i="3"/>
  <c r="V24" i="3"/>
  <c r="Y25" i="3"/>
  <c r="V28" i="3"/>
  <c r="AX38" i="3"/>
  <c r="K26" i="1"/>
  <c r="BA19" i="3"/>
  <c r="Y27" i="3"/>
  <c r="Q5" i="1"/>
  <c r="N13" i="1"/>
  <c r="K15" i="1"/>
  <c r="K17" i="1"/>
  <c r="H23" i="1"/>
  <c r="Q24" i="1"/>
  <c r="Y7" i="3"/>
  <c r="BD10" i="3"/>
  <c r="AB13" i="3"/>
  <c r="BD14" i="3"/>
  <c r="V18" i="3"/>
  <c r="Y22" i="3"/>
  <c r="Y24" i="3"/>
  <c r="AB25" i="3" l="1"/>
  <c r="BD26" i="3"/>
</calcChain>
</file>

<file path=xl/sharedStrings.xml><?xml version="1.0" encoding="utf-8"?>
<sst xmlns="http://schemas.openxmlformats.org/spreadsheetml/2006/main" count="396" uniqueCount="182">
  <si>
    <t>Ypet</t>
  </si>
  <si>
    <t>HP35</t>
  </si>
  <si>
    <t>sHP35</t>
  </si>
  <si>
    <t>Cter HP35</t>
  </si>
  <si>
    <t xml:space="preserve"> Cter sHP35</t>
  </si>
  <si>
    <t xml:space="preserve"> sls3132, HP35 (all)</t>
  </si>
  <si>
    <t>sls3132, sHP35 (all)</t>
  </si>
  <si>
    <t>n</t>
  </si>
  <si>
    <t>Lifetime</t>
  </si>
  <si>
    <t>Mean</t>
  </si>
  <si>
    <t>Session</t>
  </si>
  <si>
    <t>FRET efficiency</t>
  </si>
  <si>
    <t>sls 23 Ypet</t>
  </si>
  <si>
    <t>sls 32 Ypet</t>
  </si>
  <si>
    <t>number</t>
  </si>
  <si>
    <t>muscle length</t>
  </si>
  <si>
    <t>number of sarcomere</t>
  </si>
  <si>
    <t>Sarcomere length</t>
  </si>
  <si>
    <t>L3 muscles</t>
  </si>
  <si>
    <t>Adult Abdomen</t>
  </si>
  <si>
    <t>IFM</t>
  </si>
  <si>
    <t>sls[23-sensors]</t>
  </si>
  <si>
    <t>sls[32-sensors]</t>
  </si>
  <si>
    <t>sls 23[YPet] x sls23[mCherry]</t>
  </si>
  <si>
    <t>Ypet x mCh</t>
  </si>
  <si>
    <t>lifetime</t>
  </si>
  <si>
    <t>average</t>
  </si>
  <si>
    <t>L3</t>
  </si>
  <si>
    <t>Embryo Unc89GFP</t>
  </si>
  <si>
    <t>L1 Unc89GFP</t>
  </si>
  <si>
    <t>L2 Unc89GFP</t>
  </si>
  <si>
    <t>L3 Unc89GFP</t>
  </si>
  <si>
    <t>muscles length</t>
  </si>
  <si>
    <t>number of sarrcomere</t>
  </si>
  <si>
    <t>sarcomere length</t>
  </si>
  <si>
    <t>number sarcomere</t>
  </si>
  <si>
    <t>rep 1</t>
  </si>
  <si>
    <t>rep 2</t>
  </si>
  <si>
    <t>rep 3</t>
  </si>
  <si>
    <t>Tukey's multiple comparisons test</t>
  </si>
  <si>
    <t>Mean Diff,</t>
  </si>
  <si>
    <t>95,00% CI of diff,</t>
  </si>
  <si>
    <t>Significant?</t>
  </si>
  <si>
    <t>Summary</t>
  </si>
  <si>
    <t>Adjusted P Value</t>
  </si>
  <si>
    <t>Muscle Junction</t>
  </si>
  <si>
    <t>HP35 vs. sHP35</t>
  </si>
  <si>
    <t>-4,989 to -0,4591</t>
  </si>
  <si>
    <t>Yes</t>
  </si>
  <si>
    <t>**</t>
  </si>
  <si>
    <t>Genotype</t>
  </si>
  <si>
    <t xml:space="preserve">n </t>
  </si>
  <si>
    <t xml:space="preserve">FRET </t>
  </si>
  <si>
    <t>HP35 vs. sls3132 HP35</t>
  </si>
  <si>
    <t>-3,721 to 1,546</t>
  </si>
  <si>
    <t>No</t>
  </si>
  <si>
    <t>ns</t>
  </si>
  <si>
    <t>Rhea Ypet</t>
  </si>
  <si>
    <t>HP35 vs. sls3132 sHP35</t>
  </si>
  <si>
    <t>-4,423 to -0,1562</t>
  </si>
  <si>
    <t>*</t>
  </si>
  <si>
    <t>Rhea HP35</t>
  </si>
  <si>
    <t>HP35 vs. Cter HP35</t>
  </si>
  <si>
    <t>-13,89 to -9,106</t>
  </si>
  <si>
    <t>****</t>
  </si>
  <si>
    <t>&lt;0,0001</t>
  </si>
  <si>
    <t>Rhea sHP35</t>
  </si>
  <si>
    <t>HP35 vs. Cter sHP35</t>
  </si>
  <si>
    <t>-14,25 to -9,529</t>
  </si>
  <si>
    <t>Cter Rhea HP35</t>
  </si>
  <si>
    <t>sHP35 vs. sls3132 HP35</t>
  </si>
  <si>
    <t>-0,9578 to 4,231</t>
  </si>
  <si>
    <t>C terRhea sHP35</t>
  </si>
  <si>
    <t>sHP35 vs. sls3132 sHP35</t>
  </si>
  <si>
    <t>-1,650 to 2,519</t>
  </si>
  <si>
    <t>sls∆[3132]Rhea HP35</t>
  </si>
  <si>
    <t>sHP35 vs. Cter HP35</t>
  </si>
  <si>
    <t>-11,12 to -6,425</t>
  </si>
  <si>
    <t>sls∆[3132]Rhea sHP35</t>
  </si>
  <si>
    <t>sHP35 vs. Cter sHP35</t>
  </si>
  <si>
    <t>-11,49 to -6,849</t>
  </si>
  <si>
    <t>sls3132 HP35 vs. sls3132 sHP35</t>
  </si>
  <si>
    <t>-3,682 to 1,278</t>
  </si>
  <si>
    <t>sls3132 HP35 vs. Cter HP35</t>
  </si>
  <si>
    <t>-13,11 to -7,704</t>
  </si>
  <si>
    <t>sls3132 HP35 vs. Cter sHP35</t>
  </si>
  <si>
    <t>-13,48 to -8,124</t>
  </si>
  <si>
    <t>sls3132 sHP35 vs. Cter HP35</t>
  </si>
  <si>
    <t>-11,43 to -6,987</t>
  </si>
  <si>
    <t>sls3132 sHP35 vs. Cter sHP35</t>
  </si>
  <si>
    <t>-11,79 to -7,412</t>
  </si>
  <si>
    <t>Cter HP35 vs. Cter sHP35</t>
  </si>
  <si>
    <t>-2,835 to 2,047</t>
  </si>
  <si>
    <t>Figure 4B</t>
  </si>
  <si>
    <t>Mann Whitney test</t>
  </si>
  <si>
    <t xml:space="preserve"> P value</t>
  </si>
  <si>
    <t xml:space="preserve"> Exact or approximate P value?</t>
  </si>
  <si>
    <t>Exact</t>
  </si>
  <si>
    <t xml:space="preserve"> P value summary</t>
  </si>
  <si>
    <t xml:space="preserve"> Significantly different (P &lt; 0.05)?</t>
  </si>
  <si>
    <t xml:space="preserve"> One- or two-tailed P value?</t>
  </si>
  <si>
    <t>Two-tailed</t>
  </si>
  <si>
    <t xml:space="preserve"> Sum of ranks in column A,B</t>
  </si>
  <si>
    <t>187 , 66</t>
  </si>
  <si>
    <t xml:space="preserve"> Mann-Whitney U</t>
  </si>
  <si>
    <t>Intermolecular FRET</t>
  </si>
  <si>
    <t>L3 sls 23[YPet] x sls23[mCherry]</t>
  </si>
  <si>
    <t>L3 sls 32[YPet] x sls32[mCherry]</t>
  </si>
  <si>
    <t>Abdo sls 23[YPet] x sls23[mCherry]</t>
  </si>
  <si>
    <t>Abdo sls 32[YPet] x sls32[mCherry]</t>
  </si>
  <si>
    <t>IFM sls 23[YPet] x sls23[mCherry]</t>
  </si>
  <si>
    <t>Ypet lifetime</t>
  </si>
  <si>
    <t xml:space="preserve">L3 sls 23[YPet] </t>
  </si>
  <si>
    <t>L3 sls 32[YPet]</t>
  </si>
  <si>
    <t xml:space="preserve">Abdo sls 23[YPet] </t>
  </si>
  <si>
    <t xml:space="preserve">Abdo sls 32[YPet] </t>
  </si>
  <si>
    <t>IFM sls 23[YPet]</t>
  </si>
  <si>
    <t>figure 4 C, D</t>
  </si>
  <si>
    <t>FlIM-based FRET quantification</t>
  </si>
  <si>
    <t>Sls23 sensor</t>
  </si>
  <si>
    <t xml:space="preserve">L3 sls [23-TS] </t>
  </si>
  <si>
    <t xml:space="preserve">L3 sls [23-stTS] </t>
  </si>
  <si>
    <t xml:space="preserve">Abdo sls [23-TS] </t>
  </si>
  <si>
    <t xml:space="preserve">Abdo sls [23-stTS] </t>
  </si>
  <si>
    <t xml:space="preserve">IFM sls [23-TS] </t>
  </si>
  <si>
    <t xml:space="preserve">IFM sls [23-stTS] </t>
  </si>
  <si>
    <t>Sls32 sensor</t>
  </si>
  <si>
    <t xml:space="preserve">L3 sls [32-TS] </t>
  </si>
  <si>
    <t xml:space="preserve">L3 sls [32-stTS] </t>
  </si>
  <si>
    <t xml:space="preserve">Abdo sls [32-TS] </t>
  </si>
  <si>
    <t xml:space="preserve">Abdo sls [32-stTS] </t>
  </si>
  <si>
    <t>stage</t>
  </si>
  <si>
    <t>Embryon</t>
  </si>
  <si>
    <t>L1</t>
  </si>
  <si>
    <t>L2</t>
  </si>
  <si>
    <t>Is slope significantly non-zero?</t>
  </si>
  <si>
    <t xml:space="preserve"> F</t>
  </si>
  <si>
    <t xml:space="preserve"> DFn, DFd</t>
  </si>
  <si>
    <t>1, 21</t>
  </si>
  <si>
    <t>1, 25</t>
  </si>
  <si>
    <t>1, 23</t>
  </si>
  <si>
    <t>1, 27</t>
  </si>
  <si>
    <t xml:space="preserve"> Deviation from zero?</t>
  </si>
  <si>
    <t>Significant</t>
  </si>
  <si>
    <t>Not Significant</t>
  </si>
  <si>
    <t>Equation</t>
  </si>
  <si>
    <t>Y = 0,06051*X + 3,305</t>
  </si>
  <si>
    <t>Y = 0,09526*X + 1,663</t>
  </si>
  <si>
    <t>Y = 0,005489*X + 6,746</t>
  </si>
  <si>
    <t>Y = 0,009970*X + 3,452</t>
  </si>
  <si>
    <t>Embryo</t>
  </si>
  <si>
    <t>Figure S6A, B</t>
  </si>
  <si>
    <t>figure S6C</t>
  </si>
  <si>
    <t>figure S6D</t>
  </si>
  <si>
    <t>Figure 4E</t>
  </si>
  <si>
    <t>embryo sls[23-TS]</t>
  </si>
  <si>
    <t>L1 sls[23-TS]</t>
  </si>
  <si>
    <t>L2 sls[23-TS]</t>
  </si>
  <si>
    <t>L3 sls[23-TS]</t>
  </si>
  <si>
    <t>FRET efficiency in %</t>
  </si>
  <si>
    <t>Figure 4F</t>
  </si>
  <si>
    <t>mean</t>
  </si>
  <si>
    <t>embryo sls[23-TS] vs. L1 sls[23-TS]</t>
  </si>
  <si>
    <t>0,6987 to 5,048</t>
  </si>
  <si>
    <t>A-B</t>
  </si>
  <si>
    <t>embryo sls[23-TS] vs. L2 sls[23-TS]</t>
  </si>
  <si>
    <t>9,310 to 13,77</t>
  </si>
  <si>
    <t>***</t>
  </si>
  <si>
    <t>A-C</t>
  </si>
  <si>
    <t>embryo sls[23-TS] vs. L3 sls[23-TS]</t>
  </si>
  <si>
    <t>10,12 to 14,09</t>
  </si>
  <si>
    <t>A-D</t>
  </si>
  <si>
    <t>L1 sls[23-TS] vs. L2 sls[23-TS]</t>
  </si>
  <si>
    <t>6,290 to 11,04</t>
  </si>
  <si>
    <t>B-C</t>
  </si>
  <si>
    <t>L1 sls[23-TS] vs. L3 sls[23-TS]</t>
  </si>
  <si>
    <t>7,087 to 11,38</t>
  </si>
  <si>
    <t>B-D</t>
  </si>
  <si>
    <t>L2 sls[23-TS] vs. L3 sls[23-TS]</t>
  </si>
  <si>
    <t>-1,637 to 2,770</t>
  </si>
  <si>
    <t>C-D</t>
  </si>
  <si>
    <t>Sensor Sarcomere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"/>
  </numFmts>
  <fonts count="11" x14ac:knownFonts="1">
    <font>
      <sz val="11"/>
      <color theme="1"/>
      <name val="Calibri"/>
      <scheme val="minor"/>
    </font>
    <font>
      <i/>
      <sz val="11"/>
      <color theme="1"/>
      <name val="Calibri"/>
      <family val="2"/>
      <scheme val="minor"/>
    </font>
    <font>
      <sz val="11"/>
      <color indexed="64"/>
      <name val="Calibri"/>
      <family val="2"/>
    </font>
    <font>
      <sz val="10"/>
      <name val="Arial"/>
      <family val="2"/>
    </font>
    <font>
      <sz val="12"/>
      <name val="Arial"/>
      <family val="2"/>
    </font>
    <font>
      <sz val="11"/>
      <color indexed="64"/>
      <name val="Calibri"/>
      <family val="2"/>
      <scheme val="minor"/>
    </font>
    <font>
      <sz val="10"/>
      <color indexed="64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5"/>
        <bgColor indexed="5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indexed="5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1" xfId="0" applyBorder="1"/>
    <xf numFmtId="3" fontId="0" fillId="0" borderId="1" xfId="0" applyNumberFormat="1" applyBorder="1"/>
    <xf numFmtId="0" fontId="0" fillId="0" borderId="0" xfId="0" applyAlignment="1">
      <alignment vertical="center"/>
    </xf>
    <xf numFmtId="164" fontId="0" fillId="0" borderId="0" xfId="0" applyNumberForma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right" vertical="center"/>
    </xf>
    <xf numFmtId="0" fontId="0" fillId="0" borderId="0" xfId="0" applyAlignment="1">
      <alignment horizontal="left"/>
    </xf>
    <xf numFmtId="0" fontId="0" fillId="2" borderId="0" xfId="0" applyFill="1"/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right"/>
    </xf>
    <xf numFmtId="0" fontId="0" fillId="0" borderId="3" xfId="0" applyBorder="1"/>
    <xf numFmtId="0" fontId="6" fillId="0" borderId="0" xfId="0" applyFont="1" applyAlignment="1">
      <alignment horizontal="left"/>
    </xf>
    <xf numFmtId="0" fontId="6" fillId="0" borderId="0" xfId="0" applyFont="1" applyAlignment="1">
      <alignment horizontal="right"/>
    </xf>
    <xf numFmtId="0" fontId="8" fillId="0" borderId="0" xfId="0" applyFont="1"/>
    <xf numFmtId="0" fontId="7" fillId="0" borderId="3" xfId="0" applyFont="1" applyBorder="1"/>
    <xf numFmtId="0" fontId="7" fillId="2" borderId="0" xfId="0" applyFont="1" applyFill="1"/>
    <xf numFmtId="0" fontId="0" fillId="4" borderId="0" xfId="0" applyFill="1"/>
    <xf numFmtId="0" fontId="7" fillId="3" borderId="0" xfId="0" applyFont="1" applyFill="1"/>
    <xf numFmtId="0" fontId="5" fillId="3" borderId="0" xfId="0" applyFont="1" applyFill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10" fillId="0" borderId="0" xfId="0" applyFont="1" applyAlignment="1">
      <alignment horizontal="center"/>
    </xf>
    <xf numFmtId="0" fontId="7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W40"/>
  <sheetViews>
    <sheetView workbookViewId="0">
      <selection activeCell="R38" sqref="R38"/>
    </sheetView>
  </sheetViews>
  <sheetFormatPr baseColWidth="10" defaultRowHeight="15" x14ac:dyDescent="0.2"/>
  <sheetData>
    <row r="2" spans="2:23" x14ac:dyDescent="0.2">
      <c r="B2" s="24" t="s">
        <v>0</v>
      </c>
      <c r="C2" s="24"/>
      <c r="D2" s="24"/>
      <c r="F2" s="24" t="s">
        <v>1</v>
      </c>
      <c r="G2" s="24"/>
      <c r="H2" s="24"/>
      <c r="I2" s="24" t="s">
        <v>2</v>
      </c>
      <c r="J2" s="24"/>
      <c r="K2" s="24"/>
      <c r="L2" s="24" t="s">
        <v>3</v>
      </c>
      <c r="M2" s="24"/>
      <c r="N2" s="24"/>
      <c r="O2" s="24" t="s">
        <v>4</v>
      </c>
      <c r="P2" s="24"/>
      <c r="Q2" s="24"/>
      <c r="R2" s="24" t="s">
        <v>5</v>
      </c>
      <c r="S2" s="24"/>
      <c r="T2" s="24"/>
      <c r="U2" s="24" t="s">
        <v>6</v>
      </c>
      <c r="V2" s="24"/>
      <c r="W2" s="24"/>
    </row>
    <row r="3" spans="2:23" x14ac:dyDescent="0.2">
      <c r="B3" t="s">
        <v>7</v>
      </c>
      <c r="C3" t="s">
        <v>8</v>
      </c>
      <c r="D3" t="s">
        <v>9</v>
      </c>
      <c r="F3" t="s">
        <v>10</v>
      </c>
      <c r="G3" t="s">
        <v>8</v>
      </c>
      <c r="H3" t="s">
        <v>11</v>
      </c>
      <c r="I3" t="s">
        <v>10</v>
      </c>
      <c r="J3" t="s">
        <v>8</v>
      </c>
      <c r="K3" t="s">
        <v>11</v>
      </c>
      <c r="L3" t="s">
        <v>10</v>
      </c>
      <c r="M3" t="s">
        <v>8</v>
      </c>
      <c r="N3" t="s">
        <v>11</v>
      </c>
      <c r="O3" t="s">
        <v>10</v>
      </c>
      <c r="P3" t="s">
        <v>8</v>
      </c>
      <c r="Q3" t="s">
        <v>11</v>
      </c>
      <c r="R3" t="s">
        <v>10</v>
      </c>
      <c r="S3" t="s">
        <v>8</v>
      </c>
      <c r="T3" t="s">
        <v>11</v>
      </c>
      <c r="U3" t="s">
        <v>10</v>
      </c>
      <c r="V3" t="s">
        <v>8</v>
      </c>
      <c r="W3" t="s">
        <v>11</v>
      </c>
    </row>
    <row r="4" spans="2:23" x14ac:dyDescent="0.2">
      <c r="B4" s="23">
        <v>210330</v>
      </c>
      <c r="C4">
        <v>2.91</v>
      </c>
      <c r="D4" s="23">
        <f>AVERAGE(C4:C9)</f>
        <v>2.9481666666666668</v>
      </c>
      <c r="F4" s="23">
        <v>210330</v>
      </c>
      <c r="G4">
        <v>2.2599999999999998</v>
      </c>
      <c r="H4">
        <f>(1-(G4/D4))*100</f>
        <v>23.342190061620226</v>
      </c>
      <c r="I4" s="23">
        <v>210330</v>
      </c>
      <c r="J4">
        <v>2.08</v>
      </c>
      <c r="K4">
        <f>(1-(J4/D4))*100</f>
        <v>29.447679348747812</v>
      </c>
      <c r="L4" s="23">
        <v>210330</v>
      </c>
      <c r="M4">
        <v>1.81</v>
      </c>
      <c r="N4">
        <f>(1-(M4/D4))*100</f>
        <v>38.6059132794392</v>
      </c>
      <c r="O4" s="23">
        <v>210330</v>
      </c>
      <c r="P4">
        <v>1.87</v>
      </c>
      <c r="Q4">
        <f>(1-(P4/D4))*100</f>
        <v>36.570750183730006</v>
      </c>
      <c r="R4" s="23">
        <v>210330</v>
      </c>
      <c r="S4">
        <v>2.13</v>
      </c>
      <c r="T4">
        <v>27.751710102323489</v>
      </c>
      <c r="U4" s="23">
        <v>210330</v>
      </c>
      <c r="V4">
        <v>2.1</v>
      </c>
      <c r="W4">
        <v>28.769291650178076</v>
      </c>
    </row>
    <row r="5" spans="2:23" x14ac:dyDescent="0.2">
      <c r="B5" s="23"/>
      <c r="C5">
        <v>2.95</v>
      </c>
      <c r="D5" s="23"/>
      <c r="F5" s="23"/>
      <c r="G5">
        <v>2.14</v>
      </c>
      <c r="H5">
        <f>(1-(G5/D4))*100</f>
        <v>27.412516253038611</v>
      </c>
      <c r="I5" s="23"/>
      <c r="J5">
        <v>1.8009999999999999</v>
      </c>
      <c r="K5">
        <f>(1-(J5/D4))*100</f>
        <v>38.91118774379558</v>
      </c>
      <c r="L5" s="23"/>
      <c r="M5">
        <v>1.83</v>
      </c>
      <c r="N5">
        <f>(1-(M5/D4))*100</f>
        <v>37.927525580869471</v>
      </c>
      <c r="O5" s="23"/>
      <c r="P5">
        <v>1.79</v>
      </c>
      <c r="Q5">
        <f>(1-(P5/D4))*100</f>
        <v>39.284300978008936</v>
      </c>
      <c r="R5" s="23"/>
      <c r="S5">
        <v>2.21</v>
      </c>
      <c r="T5">
        <v>25.038159308044548</v>
      </c>
      <c r="U5" s="23"/>
      <c r="V5">
        <v>2.09</v>
      </c>
      <c r="W5">
        <v>29.108485499462954</v>
      </c>
    </row>
    <row r="6" spans="2:23" x14ac:dyDescent="0.2">
      <c r="B6" s="23"/>
      <c r="C6">
        <v>3.0760000000000001</v>
      </c>
      <c r="D6" s="23"/>
      <c r="F6" s="23"/>
      <c r="G6">
        <v>2.17</v>
      </c>
      <c r="H6">
        <f>(1-(G6/D4))*100</f>
        <v>26.394934705184014</v>
      </c>
      <c r="I6" s="23"/>
      <c r="J6">
        <v>2.13</v>
      </c>
      <c r="K6">
        <f>(1-(J6/D4))*100</f>
        <v>27.751710102323489</v>
      </c>
      <c r="L6" s="23"/>
      <c r="M6">
        <v>1.84</v>
      </c>
      <c r="N6">
        <f>(1-(M6/D4))*100</f>
        <v>37.588331731584603</v>
      </c>
      <c r="O6" s="23"/>
      <c r="P6">
        <v>1.89</v>
      </c>
      <c r="Q6">
        <f>(1-(P6/D4))*100</f>
        <v>35.892362485160277</v>
      </c>
      <c r="R6" s="23"/>
      <c r="S6">
        <v>2.2400000000000002</v>
      </c>
      <c r="T6">
        <v>24.020577760189944</v>
      </c>
      <c r="U6" s="23">
        <v>210330</v>
      </c>
      <c r="V6">
        <v>2.0960000000000001</v>
      </c>
      <c r="W6">
        <v>28.904969189892029</v>
      </c>
    </row>
    <row r="7" spans="2:23" x14ac:dyDescent="0.2">
      <c r="B7" s="23"/>
      <c r="C7">
        <v>2.88</v>
      </c>
      <c r="D7" s="23"/>
      <c r="F7" s="23"/>
      <c r="G7">
        <v>2</v>
      </c>
      <c r="H7">
        <f>(1-(G7/D4))*100</f>
        <v>32.161230143026742</v>
      </c>
      <c r="I7" s="23"/>
      <c r="J7">
        <v>2.1970000000000001</v>
      </c>
      <c r="K7">
        <f>(1-(J7/D4))*100</f>
        <v>25.479111312114878</v>
      </c>
      <c r="L7" s="23"/>
      <c r="M7">
        <v>1.7669999999999999</v>
      </c>
      <c r="N7">
        <f>(1-(M7/D4))*100</f>
        <v>40.06444683136413</v>
      </c>
      <c r="O7" s="23"/>
      <c r="P7">
        <v>1.84</v>
      </c>
      <c r="Q7">
        <f>(1-(P7/D4))*100</f>
        <v>37.588331731584603</v>
      </c>
      <c r="R7">
        <v>210401</v>
      </c>
      <c r="S7">
        <v>2.09</v>
      </c>
      <c r="T7">
        <v>27.440633245382596</v>
      </c>
      <c r="U7" s="23"/>
      <c r="V7">
        <v>2.0099999999999998</v>
      </c>
      <c r="W7">
        <v>31.822036293741885</v>
      </c>
    </row>
    <row r="8" spans="2:23" x14ac:dyDescent="0.2">
      <c r="B8" s="23"/>
      <c r="C8">
        <v>2.93</v>
      </c>
      <c r="D8" s="23"/>
      <c r="F8" s="23">
        <v>210401</v>
      </c>
      <c r="G8">
        <v>2.0299999999999998</v>
      </c>
      <c r="H8">
        <f>(1-(G8/D10))*100</f>
        <v>29.523677267046256</v>
      </c>
      <c r="I8" s="23"/>
      <c r="J8">
        <v>2.15</v>
      </c>
      <c r="K8">
        <f>(1-(J8/D4))*100</f>
        <v>27.073322403753753</v>
      </c>
      <c r="L8" s="23">
        <v>210401</v>
      </c>
      <c r="M8">
        <v>1.91</v>
      </c>
      <c r="N8">
        <f>(1-(M8/D10))*100</f>
        <v>33.689765310373566</v>
      </c>
      <c r="O8" s="23">
        <v>210401</v>
      </c>
      <c r="P8">
        <v>1.92</v>
      </c>
      <c r="Q8">
        <f>(1-(P8/D10))*100</f>
        <v>33.342591306762955</v>
      </c>
      <c r="R8" s="23">
        <v>210406</v>
      </c>
      <c r="S8">
        <v>2.0640000000000001</v>
      </c>
      <c r="T8">
        <v>29.700272479564017</v>
      </c>
      <c r="U8">
        <v>210401</v>
      </c>
      <c r="V8">
        <v>1.99</v>
      </c>
      <c r="W8">
        <v>30.912373281488691</v>
      </c>
    </row>
    <row r="9" spans="2:23" x14ac:dyDescent="0.2">
      <c r="B9" s="23"/>
      <c r="C9">
        <v>2.9430000000000001</v>
      </c>
      <c r="D9" s="23"/>
      <c r="F9" s="23"/>
      <c r="G9">
        <v>2.2999999999999998</v>
      </c>
      <c r="H9">
        <f>(1-(G9/D10))*100</f>
        <v>20.149979169559796</v>
      </c>
      <c r="I9" s="23">
        <v>210401</v>
      </c>
      <c r="J9">
        <v>2.12</v>
      </c>
      <c r="K9">
        <f>(1-(J9/D10))*100</f>
        <v>26.399111234550766</v>
      </c>
      <c r="L9" s="23"/>
      <c r="M9">
        <v>1.88</v>
      </c>
      <c r="N9">
        <f>(1-(M9/D10))*100</f>
        <v>34.731287321205393</v>
      </c>
      <c r="O9" s="23"/>
      <c r="P9">
        <v>1.835</v>
      </c>
      <c r="Q9">
        <f>(1-(P9/D10))*100</f>
        <v>36.29357033745314</v>
      </c>
      <c r="R9" s="23"/>
      <c r="S9">
        <v>1.9870000000000001</v>
      </c>
      <c r="T9">
        <v>32.322888283378738</v>
      </c>
      <c r="U9" s="23">
        <v>210401</v>
      </c>
      <c r="V9">
        <v>2.2400000000000002</v>
      </c>
      <c r="W9">
        <v>22.233023191223445</v>
      </c>
    </row>
    <row r="10" spans="2:23" x14ac:dyDescent="0.2">
      <c r="B10" s="23">
        <v>210401</v>
      </c>
      <c r="C10">
        <v>2.8879999999999999</v>
      </c>
      <c r="D10" s="23">
        <f>AVERAGE(C10:C14)</f>
        <v>2.8804000000000003</v>
      </c>
      <c r="F10" s="23"/>
      <c r="G10">
        <v>2.2000000000000002</v>
      </c>
      <c r="H10">
        <f>(1-(G10/D10))*100</f>
        <v>23.62171920566588</v>
      </c>
      <c r="I10" s="23"/>
      <c r="J10">
        <v>2.1</v>
      </c>
      <c r="K10">
        <f>(1-(J10/D10))*100</f>
        <v>27.093459241771978</v>
      </c>
      <c r="L10" s="23"/>
      <c r="M10">
        <v>1.86</v>
      </c>
      <c r="N10">
        <f>(1-(M10/D10))*100</f>
        <v>35.425635328426608</v>
      </c>
      <c r="O10" s="23"/>
      <c r="P10">
        <v>1.83</v>
      </c>
      <c r="Q10">
        <f>(1-(P10/D10))*100</f>
        <v>36.467157339258435</v>
      </c>
      <c r="R10" s="23"/>
      <c r="S10">
        <v>2.1</v>
      </c>
      <c r="T10">
        <v>28.474114441416877</v>
      </c>
      <c r="U10" s="23"/>
      <c r="V10">
        <v>2.0830000000000002</v>
      </c>
      <c r="W10">
        <v>27.683655047910015</v>
      </c>
    </row>
    <row r="11" spans="2:23" x14ac:dyDescent="0.2">
      <c r="B11" s="23"/>
      <c r="C11">
        <v>2.9</v>
      </c>
      <c r="D11" s="23"/>
      <c r="F11" s="23"/>
      <c r="G11">
        <v>2.0499999999999998</v>
      </c>
      <c r="H11">
        <f>(1-(G11/D10))*100</f>
        <v>28.829329259825045</v>
      </c>
      <c r="I11" s="23"/>
      <c r="J11">
        <v>2.1800000000000002</v>
      </c>
      <c r="K11">
        <f>(1-(J11/D10))*100</f>
        <v>24.316067212887106</v>
      </c>
      <c r="L11" s="23"/>
      <c r="M11">
        <v>1.91</v>
      </c>
      <c r="N11">
        <f>(1-(M11/D10))*100</f>
        <v>33.689765310373566</v>
      </c>
      <c r="O11" s="23"/>
      <c r="P11">
        <v>1.84</v>
      </c>
      <c r="Q11">
        <f>(1-(P11/D10))*100</f>
        <v>36.119983335647831</v>
      </c>
      <c r="R11" s="23"/>
      <c r="S11">
        <v>2.11</v>
      </c>
      <c r="T11">
        <v>28.133514986376017</v>
      </c>
      <c r="U11" s="23"/>
      <c r="V11">
        <v>2.15</v>
      </c>
      <c r="W11">
        <v>25.357589223718936</v>
      </c>
    </row>
    <row r="12" spans="2:23" x14ac:dyDescent="0.2">
      <c r="B12" s="23"/>
      <c r="C12">
        <v>2.8730000000000002</v>
      </c>
      <c r="D12" s="23"/>
      <c r="F12" s="23"/>
      <c r="G12">
        <v>2.2000000000000002</v>
      </c>
      <c r="H12">
        <f>(1-(G12/D10))*100</f>
        <v>23.62171920566588</v>
      </c>
      <c r="I12" s="23"/>
      <c r="J12">
        <v>2.14</v>
      </c>
      <c r="K12">
        <f>(1-(J12/D10))*100</f>
        <v>25.70476322732954</v>
      </c>
      <c r="L12" s="23"/>
      <c r="M12">
        <v>1.81</v>
      </c>
      <c r="N12">
        <f>(1-(M12/D10))*100</f>
        <v>37.161505346479665</v>
      </c>
      <c r="O12" s="23">
        <v>210406</v>
      </c>
      <c r="P12">
        <v>1.7</v>
      </c>
      <c r="Q12">
        <f>(1-(P12/D15))*100</f>
        <v>42.098092643051764</v>
      </c>
      <c r="R12" s="23">
        <v>210407</v>
      </c>
      <c r="S12">
        <v>2.29</v>
      </c>
      <c r="T12">
        <v>25.047050159561412</v>
      </c>
      <c r="U12" s="23"/>
      <c r="V12">
        <v>2.1</v>
      </c>
      <c r="W12">
        <v>27.093459241771978</v>
      </c>
    </row>
    <row r="13" spans="2:23" x14ac:dyDescent="0.2">
      <c r="B13" s="23"/>
      <c r="C13">
        <v>2.8</v>
      </c>
      <c r="D13" s="23"/>
      <c r="F13" s="23">
        <v>210406</v>
      </c>
      <c r="G13">
        <v>2.17</v>
      </c>
      <c r="H13">
        <f>(1-(G13/D15))*100</f>
        <v>26.089918256130783</v>
      </c>
      <c r="I13" s="23"/>
      <c r="J13">
        <v>2.08</v>
      </c>
      <c r="K13">
        <f>(1-(J13/D10))*100</f>
        <v>27.7878072489932</v>
      </c>
      <c r="L13" s="23">
        <v>210406</v>
      </c>
      <c r="M13">
        <v>1.74</v>
      </c>
      <c r="N13">
        <f>(1-(M13/D15))*100</f>
        <v>40.73569482288827</v>
      </c>
      <c r="O13" s="23"/>
      <c r="P13">
        <v>1.82</v>
      </c>
      <c r="Q13">
        <f>(1-(P13/D15))*100</f>
        <v>38.010899182561296</v>
      </c>
      <c r="R13" s="23"/>
      <c r="S13">
        <v>2.37</v>
      </c>
      <c r="T13">
        <v>22.428606497013337</v>
      </c>
      <c r="U13" s="23"/>
      <c r="V13">
        <v>2.1800000000000002</v>
      </c>
      <c r="W13">
        <v>24.316067212887106</v>
      </c>
    </row>
    <row r="14" spans="2:23" x14ac:dyDescent="0.2">
      <c r="B14" s="23"/>
      <c r="C14">
        <v>2.9409999999999998</v>
      </c>
      <c r="D14" s="23"/>
      <c r="F14" s="23"/>
      <c r="G14">
        <v>2.35</v>
      </c>
      <c r="H14">
        <f>(1-(G14/D15))*100</f>
        <v>19.959128065395081</v>
      </c>
      <c r="I14" s="23">
        <v>210406</v>
      </c>
      <c r="J14">
        <v>2.121</v>
      </c>
      <c r="K14">
        <f>(1-(J14/D15))*100</f>
        <v>27.758855585831054</v>
      </c>
      <c r="L14" s="23"/>
      <c r="M14">
        <v>1.79</v>
      </c>
      <c r="N14">
        <f>(1-(M14/D15))*100</f>
        <v>39.032697547683917</v>
      </c>
      <c r="O14" s="23"/>
      <c r="P14">
        <v>1.7749999999999999</v>
      </c>
      <c r="Q14">
        <f>(1-(P14/D15))*100</f>
        <v>39.54359673024522</v>
      </c>
      <c r="R14" s="23"/>
      <c r="S14">
        <v>2.2599999999999998</v>
      </c>
      <c r="T14">
        <v>26.028966533016952</v>
      </c>
      <c r="U14" s="23"/>
      <c r="V14">
        <v>2.1800000000000002</v>
      </c>
      <c r="W14">
        <v>24.316067212887106</v>
      </c>
    </row>
    <row r="15" spans="2:23" x14ac:dyDescent="0.2">
      <c r="B15" s="23">
        <v>210406</v>
      </c>
      <c r="C15">
        <v>3.0459999999999998</v>
      </c>
      <c r="D15" s="23">
        <f>AVERAGE(C15:C19)</f>
        <v>2.9359999999999995</v>
      </c>
      <c r="F15" s="23"/>
      <c r="G15">
        <v>2.12</v>
      </c>
      <c r="H15">
        <f>(1-(G15/D15))*100</f>
        <v>27.79291553133514</v>
      </c>
      <c r="I15" s="23"/>
      <c r="J15">
        <v>2.1139999999999999</v>
      </c>
      <c r="K15">
        <f>(1-(J15/D15))*100</f>
        <v>27.99727520435966</v>
      </c>
      <c r="L15" s="23"/>
      <c r="M15">
        <v>1.86</v>
      </c>
      <c r="N15">
        <f>(1-(M15/D15))*100</f>
        <v>36.648501362397802</v>
      </c>
      <c r="O15" s="23"/>
      <c r="P15">
        <v>1.7290000000000001</v>
      </c>
      <c r="Q15">
        <f>(1-(P15/D15))*100</f>
        <v>41.110354223433234</v>
      </c>
      <c r="R15" s="23"/>
      <c r="S15">
        <v>2.25</v>
      </c>
      <c r="T15">
        <v>26.356271990835445</v>
      </c>
      <c r="U15" s="23"/>
      <c r="V15">
        <v>2.06</v>
      </c>
      <c r="W15">
        <v>28.482155256214426</v>
      </c>
    </row>
    <row r="16" spans="2:23" x14ac:dyDescent="0.2">
      <c r="B16" s="23"/>
      <c r="C16">
        <v>2.9169999999999998</v>
      </c>
      <c r="D16" s="23"/>
      <c r="F16" s="23"/>
      <c r="G16">
        <v>2.1619999999999999</v>
      </c>
      <c r="H16">
        <f>(1-(G16/D15))*100</f>
        <v>26.362397820163473</v>
      </c>
      <c r="I16" s="23"/>
      <c r="J16">
        <v>2.11</v>
      </c>
      <c r="K16">
        <f>(1-(J16/D15))*100</f>
        <v>28.133514986376017</v>
      </c>
      <c r="L16" s="23"/>
      <c r="M16">
        <v>1.78</v>
      </c>
      <c r="N16">
        <f>(1-(M16/D15))*100</f>
        <v>39.373297002724783</v>
      </c>
      <c r="O16" s="23">
        <v>210407</v>
      </c>
      <c r="P16">
        <v>1.96</v>
      </c>
      <c r="Q16">
        <f>(1-(P16/D20))*100</f>
        <v>35.848130267572209</v>
      </c>
      <c r="R16" s="23">
        <v>210408</v>
      </c>
      <c r="S16">
        <v>2.2000000000000002</v>
      </c>
      <c r="T16">
        <v>25.347811333559545</v>
      </c>
      <c r="U16" s="23">
        <v>210401</v>
      </c>
      <c r="V16">
        <v>2.2000000000000002</v>
      </c>
      <c r="W16">
        <v>23.62171920566588</v>
      </c>
    </row>
    <row r="17" spans="2:23" x14ac:dyDescent="0.2">
      <c r="B17" s="23"/>
      <c r="C17">
        <v>2.863</v>
      </c>
      <c r="D17" s="23"/>
      <c r="F17" s="23"/>
      <c r="G17">
        <v>2.121</v>
      </c>
      <c r="H17">
        <f>(1-(G17/D15))*100</f>
        <v>27.758855585831054</v>
      </c>
      <c r="I17" s="23"/>
      <c r="J17">
        <v>2.0699999999999998</v>
      </c>
      <c r="K17">
        <f>(1-(J17/D15))*100</f>
        <v>29.495912806539504</v>
      </c>
      <c r="L17" s="23">
        <v>210407</v>
      </c>
      <c r="M17">
        <v>1.98</v>
      </c>
      <c r="N17">
        <f>(1-(M17/D20))*100</f>
        <v>35.193519351935201</v>
      </c>
      <c r="O17" s="23"/>
      <c r="P17">
        <v>1.96</v>
      </c>
      <c r="Q17">
        <f>(1-(P17/D20))*100</f>
        <v>35.848130267572209</v>
      </c>
      <c r="R17" s="23"/>
      <c r="S17">
        <v>2.23</v>
      </c>
      <c r="T17">
        <v>24.329826942653543</v>
      </c>
      <c r="U17" s="23"/>
      <c r="V17">
        <v>2.17</v>
      </c>
      <c r="W17">
        <v>24.663241216497724</v>
      </c>
    </row>
    <row r="18" spans="2:23" x14ac:dyDescent="0.2">
      <c r="B18" s="23"/>
      <c r="C18">
        <v>2.9750000000000001</v>
      </c>
      <c r="D18" s="23"/>
      <c r="F18" s="23">
        <v>210407</v>
      </c>
      <c r="G18">
        <v>2.31</v>
      </c>
      <c r="H18">
        <f>(1-(G18/D20))*100</f>
        <v>24.39243924392439</v>
      </c>
      <c r="I18" s="23"/>
      <c r="J18">
        <v>1.99</v>
      </c>
      <c r="K18">
        <f>(1-(J18/D15))*100</f>
        <v>32.220708446866475</v>
      </c>
      <c r="L18" s="23"/>
      <c r="M18">
        <v>2.0099999999999998</v>
      </c>
      <c r="N18">
        <f>(1-(M18/D20))*100</f>
        <v>34.211602978479675</v>
      </c>
      <c r="O18" s="23"/>
      <c r="P18">
        <v>2.0219999999999998</v>
      </c>
      <c r="Q18">
        <f>(1-(P18/D20))*100</f>
        <v>33.818836429097466</v>
      </c>
      <c r="R18" s="23"/>
      <c r="S18">
        <v>2.2799999999999998</v>
      </c>
      <c r="T18">
        <v>22.633186291143549</v>
      </c>
      <c r="U18" s="23"/>
      <c r="V18">
        <v>2.27</v>
      </c>
      <c r="W18">
        <v>21.191501180391615</v>
      </c>
    </row>
    <row r="19" spans="2:23" x14ac:dyDescent="0.2">
      <c r="B19" s="23"/>
      <c r="C19">
        <v>2.879</v>
      </c>
      <c r="D19" s="23"/>
      <c r="F19" s="23"/>
      <c r="G19">
        <v>2.41</v>
      </c>
      <c r="H19">
        <f>(1-(G19/D20))*100</f>
        <v>21.119384665739293</v>
      </c>
      <c r="I19" s="23"/>
      <c r="J19">
        <v>1.99</v>
      </c>
      <c r="K19">
        <f>(1-(J19/D15))*100</f>
        <v>32.220708446866475</v>
      </c>
      <c r="L19" s="23"/>
      <c r="M19">
        <v>1.89</v>
      </c>
      <c r="N19">
        <f>(1-(M19/D20))*100</f>
        <v>38.139268472301779</v>
      </c>
      <c r="O19" s="23"/>
      <c r="P19">
        <v>1.96</v>
      </c>
      <c r="Q19">
        <f>(1-(P19/D20))*100</f>
        <v>35.848130267572209</v>
      </c>
      <c r="U19" s="23">
        <v>210406</v>
      </c>
      <c r="V19">
        <v>1.99</v>
      </c>
      <c r="W19">
        <v>32.220708446866475</v>
      </c>
    </row>
    <row r="20" spans="2:23" x14ac:dyDescent="0.2">
      <c r="B20" s="23">
        <v>210407</v>
      </c>
      <c r="C20">
        <v>3.0840000000000001</v>
      </c>
      <c r="D20" s="23">
        <f>AVERAGE(C20:C23)</f>
        <v>3.05525</v>
      </c>
      <c r="F20" s="23"/>
      <c r="G20">
        <v>2.31</v>
      </c>
      <c r="H20">
        <f>(1-(G20/D20))*100</f>
        <v>24.39243924392439</v>
      </c>
      <c r="I20" s="23"/>
      <c r="J20">
        <v>2.0299999999999998</v>
      </c>
      <c r="K20">
        <f>(1-(J20/D15))*100</f>
        <v>30.858310626702988</v>
      </c>
      <c r="L20" s="23"/>
      <c r="M20">
        <v>1.99</v>
      </c>
      <c r="N20">
        <f>(1-(M20/D20))*100</f>
        <v>34.866213894116683</v>
      </c>
      <c r="O20" s="23"/>
      <c r="P20">
        <v>2</v>
      </c>
      <c r="Q20">
        <f>(1-(P20/D20))*100</f>
        <v>34.538908436298179</v>
      </c>
      <c r="U20" s="23"/>
      <c r="V20">
        <v>2.0529999999999999</v>
      </c>
      <c r="W20">
        <v>30.074931880108981</v>
      </c>
    </row>
    <row r="21" spans="2:23" x14ac:dyDescent="0.2">
      <c r="B21" s="23"/>
      <c r="C21">
        <v>3.0659999999999998</v>
      </c>
      <c r="D21" s="23"/>
      <c r="F21" s="23"/>
      <c r="G21">
        <v>2.34</v>
      </c>
      <c r="H21">
        <f>(1-(G21/D20))*100</f>
        <v>23.410522870468874</v>
      </c>
      <c r="I21" s="23">
        <v>210407</v>
      </c>
      <c r="J21">
        <v>2.2799999999999998</v>
      </c>
      <c r="K21">
        <f>(1-(J21/D20))*100</f>
        <v>25.37435561737993</v>
      </c>
      <c r="L21" s="23"/>
      <c r="M21">
        <v>1.95</v>
      </c>
      <c r="N21">
        <f>(1-(M21/D20))*100</f>
        <v>36.175435725390727</v>
      </c>
      <c r="O21" s="23">
        <v>210408</v>
      </c>
      <c r="P21">
        <v>1.85</v>
      </c>
      <c r="Q21">
        <f>(1-(P21/D24))*100</f>
        <v>37.224295894129625</v>
      </c>
      <c r="U21" s="23"/>
      <c r="V21">
        <v>1.9830000000000001</v>
      </c>
      <c r="W21">
        <v>32.459128065395085</v>
      </c>
    </row>
    <row r="22" spans="2:23" x14ac:dyDescent="0.2">
      <c r="B22" s="23"/>
      <c r="C22">
        <v>3.0710000000000002</v>
      </c>
      <c r="D22" s="23"/>
      <c r="F22" s="23"/>
      <c r="G22">
        <v>2.3199999999999998</v>
      </c>
      <c r="H22">
        <f>(1-(G22/D20))*100</f>
        <v>24.065133786105886</v>
      </c>
      <c r="I22" s="23"/>
      <c r="J22">
        <v>2.25</v>
      </c>
      <c r="K22">
        <f>(1-(J22/D20))*100</f>
        <v>26.356271990835445</v>
      </c>
      <c r="L22" s="23">
        <v>210408</v>
      </c>
      <c r="M22">
        <v>1.9059999999999999</v>
      </c>
      <c r="N22">
        <f>(1-(M22/D24))*100</f>
        <v>35.324058364438415</v>
      </c>
      <c r="O22" s="23"/>
      <c r="P22">
        <v>1.91</v>
      </c>
      <c r="Q22">
        <f>(1-(P22/D24))*100</f>
        <v>35.188327112317616</v>
      </c>
      <c r="U22" s="23"/>
      <c r="V22">
        <v>1.994</v>
      </c>
      <c r="W22">
        <v>32.084468664850128</v>
      </c>
    </row>
    <row r="23" spans="2:23" x14ac:dyDescent="0.2">
      <c r="B23" s="23"/>
      <c r="C23">
        <v>3</v>
      </c>
      <c r="D23" s="23"/>
      <c r="F23" s="23">
        <v>210408</v>
      </c>
      <c r="G23">
        <v>2.222</v>
      </c>
      <c r="H23">
        <f>(1-(G23/D24))*100</f>
        <v>24.601289446895148</v>
      </c>
      <c r="I23" s="23"/>
      <c r="J23">
        <v>2.2599999999999998</v>
      </c>
      <c r="K23">
        <f>(1-(J23/D20))*100</f>
        <v>26.028966533016952</v>
      </c>
      <c r="L23" s="23"/>
      <c r="M23">
        <v>1.887</v>
      </c>
      <c r="N23">
        <f>(1-(M23/D24))*100</f>
        <v>35.968781812012217</v>
      </c>
      <c r="O23" s="23"/>
      <c r="P23">
        <v>1.879</v>
      </c>
      <c r="Q23">
        <f>(1-(P23/D24))*100</f>
        <v>36.240244316253822</v>
      </c>
      <c r="U23" s="23">
        <v>210406</v>
      </c>
      <c r="V23">
        <v>2.0499999999999998</v>
      </c>
      <c r="W23">
        <v>30.177111716621251</v>
      </c>
    </row>
    <row r="24" spans="2:23" x14ac:dyDescent="0.2">
      <c r="B24" s="23">
        <v>210408</v>
      </c>
      <c r="C24">
        <v>2.8</v>
      </c>
      <c r="D24" s="23">
        <f>AVERAGE(C24:C27)</f>
        <v>2.9470000000000001</v>
      </c>
      <c r="F24" s="23"/>
      <c r="G24">
        <v>2.2109999999999999</v>
      </c>
      <c r="H24">
        <f>(1-(G24/D24))*100</f>
        <v>24.974550390227357</v>
      </c>
      <c r="I24" s="23"/>
      <c r="J24">
        <v>2.2799999999999998</v>
      </c>
      <c r="K24">
        <f>(1-(J24/D20))*100</f>
        <v>25.37435561737993</v>
      </c>
      <c r="L24" s="23"/>
      <c r="M24">
        <v>1.853</v>
      </c>
      <c r="N24">
        <f>(1-(M24/D24))*100</f>
        <v>37.122497455039024</v>
      </c>
      <c r="O24" s="23"/>
      <c r="P24">
        <v>1.73</v>
      </c>
      <c r="Q24">
        <f>(1-(P24/D24))*100</f>
        <v>41.296233457753651</v>
      </c>
      <c r="U24" s="23"/>
      <c r="V24">
        <v>2.1800000000000002</v>
      </c>
      <c r="W24">
        <v>25.749318801089906</v>
      </c>
    </row>
    <row r="25" spans="2:23" x14ac:dyDescent="0.2">
      <c r="B25" s="23"/>
      <c r="C25">
        <v>3.0880000000000001</v>
      </c>
      <c r="D25" s="23"/>
      <c r="F25" s="23"/>
      <c r="G25">
        <v>2.23</v>
      </c>
      <c r="H25">
        <f>(1-(G25/D24))*100</f>
        <v>24.329826942653543</v>
      </c>
      <c r="I25" s="23">
        <v>210408</v>
      </c>
      <c r="J25">
        <v>2.12</v>
      </c>
      <c r="K25">
        <f>(1-(J25/D24))*100</f>
        <v>28.062436375975565</v>
      </c>
      <c r="O25" s="23"/>
      <c r="P25">
        <v>1.8</v>
      </c>
      <c r="Q25">
        <f>(1-(P25/D24))*100</f>
        <v>38.920936545639627</v>
      </c>
      <c r="U25" s="23"/>
      <c r="V25">
        <v>2.077</v>
      </c>
      <c r="W25">
        <v>29.257493188010887</v>
      </c>
    </row>
    <row r="26" spans="2:23" x14ac:dyDescent="0.2">
      <c r="B26" s="23"/>
      <c r="C26">
        <v>2.98</v>
      </c>
      <c r="D26" s="23"/>
      <c r="F26" s="23"/>
      <c r="G26">
        <v>2.2410000000000001</v>
      </c>
      <c r="H26">
        <f>(1-(G26/D24))*100</f>
        <v>23.956565999321345</v>
      </c>
      <c r="I26" s="23"/>
      <c r="J26">
        <v>2.04</v>
      </c>
      <c r="K26">
        <f>(1-(J26/D24))*100</f>
        <v>30.777061418391582</v>
      </c>
      <c r="U26" s="23"/>
      <c r="V26">
        <v>1.9690000000000001</v>
      </c>
      <c r="W26">
        <v>32.935967302452305</v>
      </c>
    </row>
    <row r="27" spans="2:23" x14ac:dyDescent="0.2">
      <c r="B27" s="23"/>
      <c r="C27">
        <v>2.92</v>
      </c>
      <c r="D27" s="23"/>
      <c r="F27" s="23"/>
      <c r="G27">
        <v>2.13</v>
      </c>
      <c r="H27">
        <f>(1-(G27/D24))*100</f>
        <v>27.723108245673565</v>
      </c>
      <c r="I27" s="23"/>
      <c r="J27">
        <v>2.2490000000000001</v>
      </c>
      <c r="K27">
        <f>(1-(J27/D24))*100</f>
        <v>23.685103495079741</v>
      </c>
      <c r="U27" s="23">
        <v>210407</v>
      </c>
      <c r="V27">
        <v>2.2599999999999998</v>
      </c>
      <c r="W27">
        <v>26.028966533016952</v>
      </c>
    </row>
    <row r="28" spans="2:23" x14ac:dyDescent="0.2">
      <c r="I28" s="23"/>
      <c r="J28">
        <v>2.157</v>
      </c>
      <c r="K28">
        <f>(1-(J28/D24))*100</f>
        <v>26.806922293858161</v>
      </c>
      <c r="U28" s="23"/>
      <c r="V28">
        <v>2.23</v>
      </c>
      <c r="W28">
        <v>27.010882906472467</v>
      </c>
    </row>
    <row r="29" spans="2:23" x14ac:dyDescent="0.2">
      <c r="I29" s="23"/>
      <c r="J29">
        <v>2.1749999999999998</v>
      </c>
      <c r="K29">
        <f>(1-(J29/D24))*100</f>
        <v>26.19613165931457</v>
      </c>
      <c r="U29" s="23">
        <v>210407</v>
      </c>
      <c r="V29">
        <v>2.2999999999999998</v>
      </c>
      <c r="W29">
        <v>24.719744701742908</v>
      </c>
    </row>
    <row r="30" spans="2:23" x14ac:dyDescent="0.2">
      <c r="U30" s="23"/>
      <c r="V30">
        <v>2.2599999999999998</v>
      </c>
      <c r="W30">
        <v>26.028966533016952</v>
      </c>
    </row>
    <row r="31" spans="2:23" x14ac:dyDescent="0.2">
      <c r="U31" s="23"/>
      <c r="V31">
        <v>2.25</v>
      </c>
      <c r="W31">
        <v>26.356271990835445</v>
      </c>
    </row>
    <row r="32" spans="2:23" x14ac:dyDescent="0.2">
      <c r="U32" s="23">
        <v>210408</v>
      </c>
      <c r="V32">
        <v>2.13</v>
      </c>
      <c r="W32">
        <v>27.723108245673565</v>
      </c>
    </row>
    <row r="33" spans="19:23" x14ac:dyDescent="0.2">
      <c r="U33" s="23"/>
      <c r="V33">
        <v>2.1800000000000002</v>
      </c>
      <c r="W33">
        <v>26.026467594163549</v>
      </c>
    </row>
    <row r="34" spans="19:23" x14ac:dyDescent="0.2">
      <c r="U34" s="23"/>
      <c r="V34">
        <v>2.13</v>
      </c>
      <c r="W34">
        <v>27.723108245673565</v>
      </c>
    </row>
    <row r="35" spans="19:23" x14ac:dyDescent="0.2">
      <c r="U35" s="23">
        <v>210408</v>
      </c>
      <c r="V35">
        <v>2.2040000000000002</v>
      </c>
      <c r="W35">
        <v>25.212080081438749</v>
      </c>
    </row>
    <row r="36" spans="19:23" x14ac:dyDescent="0.2">
      <c r="U36" s="23"/>
      <c r="V36">
        <v>2.1</v>
      </c>
      <c r="W36">
        <v>28.74109263657957</v>
      </c>
    </row>
    <row r="37" spans="19:23" x14ac:dyDescent="0.2">
      <c r="U37" s="23"/>
      <c r="V37">
        <v>2.1419999999999999</v>
      </c>
      <c r="W37">
        <v>27.315914489311165</v>
      </c>
    </row>
    <row r="39" spans="19:23" x14ac:dyDescent="0.2">
      <c r="S39">
        <f>COUNT(S4:S37)</f>
        <v>15</v>
      </c>
      <c r="T39">
        <f>AVERAGE(T4:T37)</f>
        <v>26.336906023630668</v>
      </c>
      <c r="V39">
        <f>COUNT(V4:V37)</f>
        <v>34</v>
      </c>
      <c r="W39">
        <f>AVERAGE(W4:W37)</f>
        <v>27.538863703742699</v>
      </c>
    </row>
    <row r="40" spans="19:23" x14ac:dyDescent="0.2">
      <c r="S40">
        <f>AVERAGE(S4:S38)</f>
        <v>2.1873999999999998</v>
      </c>
      <c r="V40">
        <f>AVERAGE(V4:V38)</f>
        <v>2.1294411764705874</v>
      </c>
    </row>
  </sheetData>
  <mergeCells count="51">
    <mergeCell ref="B2:D2"/>
    <mergeCell ref="F2:H2"/>
    <mergeCell ref="I2:K2"/>
    <mergeCell ref="L2:N2"/>
    <mergeCell ref="O2:Q2"/>
    <mergeCell ref="R2:T2"/>
    <mergeCell ref="U2:W2"/>
    <mergeCell ref="B4:B9"/>
    <mergeCell ref="D4:D9"/>
    <mergeCell ref="F4:F7"/>
    <mergeCell ref="I4:I8"/>
    <mergeCell ref="L4:L7"/>
    <mergeCell ref="O4:O7"/>
    <mergeCell ref="R4:R6"/>
    <mergeCell ref="U4:U5"/>
    <mergeCell ref="U6:U7"/>
    <mergeCell ref="F8:F12"/>
    <mergeCell ref="L8:L12"/>
    <mergeCell ref="O8:O11"/>
    <mergeCell ref="R8:R11"/>
    <mergeCell ref="I9:I13"/>
    <mergeCell ref="U9:U15"/>
    <mergeCell ref="B10:B14"/>
    <mergeCell ref="D10:D14"/>
    <mergeCell ref="O12:O15"/>
    <mergeCell ref="R12:R15"/>
    <mergeCell ref="F13:F17"/>
    <mergeCell ref="L13:L16"/>
    <mergeCell ref="I14:I20"/>
    <mergeCell ref="B15:B19"/>
    <mergeCell ref="D15:D19"/>
    <mergeCell ref="O16:O20"/>
    <mergeCell ref="R16:R18"/>
    <mergeCell ref="U16:U18"/>
    <mergeCell ref="L17:L21"/>
    <mergeCell ref="F18:F22"/>
    <mergeCell ref="U19:U22"/>
    <mergeCell ref="U32:U34"/>
    <mergeCell ref="U35:U37"/>
    <mergeCell ref="U23:U26"/>
    <mergeCell ref="B24:B27"/>
    <mergeCell ref="D24:D27"/>
    <mergeCell ref="I25:I29"/>
    <mergeCell ref="U27:U28"/>
    <mergeCell ref="U29:U31"/>
    <mergeCell ref="B20:B23"/>
    <mergeCell ref="D20:D23"/>
    <mergeCell ref="I21:I24"/>
    <mergeCell ref="O21:O25"/>
    <mergeCell ref="L22:L24"/>
    <mergeCell ref="F23:F27"/>
  </mergeCells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J27"/>
  <sheetViews>
    <sheetView workbookViewId="0">
      <selection activeCell="B48" sqref="B48:B49"/>
    </sheetView>
  </sheetViews>
  <sheetFormatPr baseColWidth="10" defaultRowHeight="15" x14ac:dyDescent="0.2"/>
  <sheetData>
    <row r="2" spans="2:10" x14ac:dyDescent="0.2">
      <c r="B2" s="24" t="s">
        <v>12</v>
      </c>
      <c r="C2" s="24"/>
      <c r="D2" s="24"/>
      <c r="E2" s="24"/>
      <c r="G2" s="24" t="s">
        <v>13</v>
      </c>
      <c r="H2" s="24"/>
      <c r="I2" s="24"/>
      <c r="J2" s="24"/>
    </row>
    <row r="3" spans="2:10" x14ac:dyDescent="0.2">
      <c r="B3" t="s">
        <v>14</v>
      </c>
      <c r="C3" t="s">
        <v>15</v>
      </c>
      <c r="D3" t="s">
        <v>16</v>
      </c>
      <c r="E3" t="s">
        <v>17</v>
      </c>
      <c r="G3" t="s">
        <v>14</v>
      </c>
      <c r="H3" t="s">
        <v>15</v>
      </c>
      <c r="I3" t="s">
        <v>16</v>
      </c>
      <c r="J3" t="s">
        <v>17</v>
      </c>
    </row>
    <row r="4" spans="2:10" x14ac:dyDescent="0.2">
      <c r="B4" s="1">
        <v>1</v>
      </c>
      <c r="C4" s="1">
        <v>425.59</v>
      </c>
      <c r="D4" s="2">
        <v>49</v>
      </c>
      <c r="E4" s="1">
        <v>8.6855102040816323</v>
      </c>
      <c r="G4" s="1">
        <v>1</v>
      </c>
      <c r="H4" s="1">
        <v>448.60033333333331</v>
      </c>
      <c r="I4" s="1">
        <v>70</v>
      </c>
      <c r="J4" s="1">
        <f>H4/I4</f>
        <v>6.4085761904761904</v>
      </c>
    </row>
    <row r="5" spans="2:10" x14ac:dyDescent="0.2">
      <c r="B5" s="1">
        <v>2</v>
      </c>
      <c r="C5" s="1">
        <v>406.70000000000005</v>
      </c>
      <c r="D5" s="2">
        <v>49</v>
      </c>
      <c r="E5" s="1">
        <v>8.3000000000000007</v>
      </c>
      <c r="G5" s="1">
        <v>2</v>
      </c>
      <c r="H5" s="1">
        <v>442.7353333333333</v>
      </c>
      <c r="I5" s="1">
        <v>73</v>
      </c>
      <c r="J5" s="1">
        <f t="shared" ref="J5:J25" si="0">H5/I5</f>
        <v>6.0648675799086753</v>
      </c>
    </row>
    <row r="6" spans="2:10" x14ac:dyDescent="0.2">
      <c r="B6" s="1">
        <v>3</v>
      </c>
      <c r="C6" s="1">
        <v>450.38100000000003</v>
      </c>
      <c r="D6" s="2">
        <v>58</v>
      </c>
      <c r="E6" s="1">
        <v>7.7651896551724144</v>
      </c>
      <c r="G6" s="1">
        <v>3</v>
      </c>
      <c r="H6" s="1">
        <v>473.58966666666669</v>
      </c>
      <c r="I6" s="1">
        <v>67</v>
      </c>
      <c r="J6" s="1">
        <f t="shared" si="0"/>
        <v>7.0685024875621894</v>
      </c>
    </row>
    <row r="7" spans="2:10" x14ac:dyDescent="0.2">
      <c r="B7" s="1">
        <v>4</v>
      </c>
      <c r="C7" s="1">
        <v>484.49800000000005</v>
      </c>
      <c r="D7" s="2">
        <v>56</v>
      </c>
      <c r="E7" s="1">
        <v>8.6517500000000016</v>
      </c>
      <c r="G7" s="1">
        <v>4</v>
      </c>
      <c r="H7" s="1">
        <v>444.20299999999997</v>
      </c>
      <c r="I7" s="1">
        <v>68</v>
      </c>
      <c r="J7" s="1">
        <f t="shared" si="0"/>
        <v>6.5323970588235287</v>
      </c>
    </row>
    <row r="8" spans="2:10" x14ac:dyDescent="0.2">
      <c r="B8" s="1">
        <v>5</v>
      </c>
      <c r="C8" s="1">
        <v>432.23566666666665</v>
      </c>
      <c r="D8" s="2">
        <v>58</v>
      </c>
      <c r="E8" s="1">
        <v>7.4523390804597698</v>
      </c>
      <c r="G8" s="1">
        <v>5</v>
      </c>
      <c r="H8" s="1">
        <v>464.22599999999994</v>
      </c>
      <c r="I8" s="1">
        <v>73</v>
      </c>
      <c r="J8" s="1">
        <f t="shared" si="0"/>
        <v>6.3592602739726019</v>
      </c>
    </row>
    <row r="9" spans="2:10" x14ac:dyDescent="0.2">
      <c r="B9" s="1">
        <v>6</v>
      </c>
      <c r="C9" s="1">
        <v>438.08600000000001</v>
      </c>
      <c r="D9" s="2">
        <v>56</v>
      </c>
      <c r="E9" s="1">
        <v>7.8229642857142858</v>
      </c>
      <c r="G9" s="1">
        <v>6</v>
      </c>
      <c r="H9" s="1">
        <v>483.21066666666667</v>
      </c>
      <c r="I9" s="1">
        <v>79</v>
      </c>
      <c r="J9" s="1">
        <f t="shared" si="0"/>
        <v>6.1165907172995784</v>
      </c>
    </row>
    <row r="10" spans="2:10" x14ac:dyDescent="0.2">
      <c r="B10" s="1">
        <v>7</v>
      </c>
      <c r="C10" s="1">
        <v>462.00633333333326</v>
      </c>
      <c r="D10" s="1">
        <v>51</v>
      </c>
      <c r="E10" s="1">
        <v>9.0589477124182984</v>
      </c>
      <c r="G10" s="1">
        <v>7</v>
      </c>
      <c r="H10" s="1">
        <v>426.32066666666668</v>
      </c>
      <c r="I10" s="1">
        <v>65</v>
      </c>
      <c r="J10" s="1">
        <f t="shared" si="0"/>
        <v>6.5587794871794873</v>
      </c>
    </row>
    <row r="11" spans="2:10" x14ac:dyDescent="0.2">
      <c r="B11" s="1">
        <v>8</v>
      </c>
      <c r="C11" s="1">
        <v>430.18333333333334</v>
      </c>
      <c r="D11" s="1">
        <v>52</v>
      </c>
      <c r="E11" s="1">
        <v>8.2727564102564095</v>
      </c>
      <c r="G11" s="1">
        <v>8</v>
      </c>
      <c r="H11" s="1">
        <v>415.22499999999997</v>
      </c>
      <c r="I11" s="1">
        <v>62</v>
      </c>
      <c r="J11" s="1">
        <f t="shared" si="0"/>
        <v>6.6971774193548379</v>
      </c>
    </row>
    <row r="12" spans="2:10" x14ac:dyDescent="0.2">
      <c r="B12" s="1">
        <v>9</v>
      </c>
      <c r="C12" s="1">
        <v>412.74633333333333</v>
      </c>
      <c r="D12" s="1">
        <v>47</v>
      </c>
      <c r="E12" s="1">
        <v>8.7818368794326247</v>
      </c>
      <c r="G12" s="1">
        <v>9</v>
      </c>
      <c r="H12" s="1">
        <v>478.32866666666661</v>
      </c>
      <c r="I12" s="1">
        <v>67</v>
      </c>
      <c r="J12" s="1">
        <f t="shared" si="0"/>
        <v>7.1392338308457699</v>
      </c>
    </row>
    <row r="13" spans="2:10" x14ac:dyDescent="0.2">
      <c r="B13" s="1">
        <v>10</v>
      </c>
      <c r="C13" s="1">
        <v>397.06133333333332</v>
      </c>
      <c r="D13" s="1">
        <v>47</v>
      </c>
      <c r="E13" s="1">
        <v>8.4481134751773048</v>
      </c>
      <c r="G13" s="1">
        <v>10</v>
      </c>
      <c r="H13" s="1">
        <v>461.52199999999999</v>
      </c>
      <c r="I13" s="1">
        <v>69</v>
      </c>
      <c r="J13" s="1">
        <f t="shared" si="0"/>
        <v>6.6887246376811591</v>
      </c>
    </row>
    <row r="14" spans="2:10" x14ac:dyDescent="0.2">
      <c r="B14" s="1">
        <v>11</v>
      </c>
      <c r="C14" s="1">
        <v>415.04500000000002</v>
      </c>
      <c r="D14" s="1">
        <v>47</v>
      </c>
      <c r="E14" s="1">
        <v>8.8307446808510637</v>
      </c>
      <c r="G14" s="1">
        <v>11</v>
      </c>
      <c r="H14" s="1">
        <v>416.65900000000005</v>
      </c>
      <c r="I14" s="1">
        <v>63</v>
      </c>
      <c r="J14" s="1">
        <f t="shared" si="0"/>
        <v>6.6136349206349214</v>
      </c>
    </row>
    <row r="15" spans="2:10" x14ac:dyDescent="0.2">
      <c r="B15" s="1">
        <v>12</v>
      </c>
      <c r="C15" s="1">
        <v>428.58099999999996</v>
      </c>
      <c r="D15" s="1">
        <v>47</v>
      </c>
      <c r="E15" s="1">
        <v>9.1187446808510622</v>
      </c>
      <c r="G15" s="1">
        <v>12</v>
      </c>
      <c r="H15" s="1">
        <v>462.67433333333332</v>
      </c>
      <c r="I15" s="1">
        <v>68</v>
      </c>
      <c r="J15" s="1">
        <f t="shared" si="0"/>
        <v>6.8040343137254897</v>
      </c>
    </row>
    <row r="16" spans="2:10" x14ac:dyDescent="0.2">
      <c r="B16" s="1">
        <v>13</v>
      </c>
      <c r="C16" s="1">
        <v>465.048</v>
      </c>
      <c r="D16" s="1">
        <v>51</v>
      </c>
      <c r="E16" s="1">
        <v>9.1185882352941174</v>
      </c>
      <c r="G16" s="1">
        <v>13</v>
      </c>
      <c r="H16" s="1">
        <v>444.96833333333331</v>
      </c>
      <c r="I16" s="1">
        <v>63</v>
      </c>
      <c r="J16" s="1">
        <f t="shared" si="0"/>
        <v>7.0629894179894173</v>
      </c>
    </row>
    <row r="17" spans="2:10" x14ac:dyDescent="0.2">
      <c r="B17" s="1">
        <v>14</v>
      </c>
      <c r="C17" s="1">
        <v>466.41966666666667</v>
      </c>
      <c r="D17" s="1">
        <v>50</v>
      </c>
      <c r="E17" s="1">
        <v>9.3283933333333326</v>
      </c>
      <c r="G17" s="1">
        <v>14</v>
      </c>
      <c r="H17" s="1">
        <v>453.24666666666667</v>
      </c>
      <c r="I17" s="1">
        <v>63</v>
      </c>
      <c r="J17" s="1">
        <f t="shared" si="0"/>
        <v>7.1943915343915341</v>
      </c>
    </row>
    <row r="18" spans="2:10" x14ac:dyDescent="0.2">
      <c r="B18" s="1">
        <v>15</v>
      </c>
      <c r="C18" s="1">
        <v>407.41799999999995</v>
      </c>
      <c r="D18" s="1">
        <v>52</v>
      </c>
      <c r="E18" s="1">
        <v>7.8349615384615374</v>
      </c>
      <c r="G18" s="1">
        <v>15</v>
      </c>
      <c r="H18" s="1">
        <v>419.19633333333331</v>
      </c>
      <c r="I18" s="1">
        <v>60</v>
      </c>
      <c r="J18" s="1">
        <f t="shared" si="0"/>
        <v>6.9866055555555553</v>
      </c>
    </row>
    <row r="19" spans="2:10" x14ac:dyDescent="0.2">
      <c r="B19" s="1">
        <v>16</v>
      </c>
      <c r="C19" s="1">
        <v>462.06933333333336</v>
      </c>
      <c r="D19" s="1">
        <v>56</v>
      </c>
      <c r="E19" s="1">
        <v>8.2512380952380955</v>
      </c>
      <c r="G19" s="1">
        <v>16</v>
      </c>
      <c r="H19" s="1">
        <v>490.74166666666662</v>
      </c>
      <c r="I19" s="1">
        <v>61</v>
      </c>
      <c r="J19" s="1">
        <f t="shared" si="0"/>
        <v>8.0449453551912562</v>
      </c>
    </row>
    <row r="20" spans="2:10" x14ac:dyDescent="0.2">
      <c r="B20" s="1">
        <v>17</v>
      </c>
      <c r="C20" s="1">
        <v>472.65900000000005</v>
      </c>
      <c r="D20" s="1">
        <v>56</v>
      </c>
      <c r="E20" s="1">
        <v>8.4403392857142858</v>
      </c>
      <c r="G20" s="1">
        <v>17</v>
      </c>
      <c r="H20" s="2">
        <v>435.06966666666659</v>
      </c>
      <c r="I20" s="1">
        <v>59</v>
      </c>
      <c r="J20" s="1">
        <f t="shared" si="0"/>
        <v>7.3740621468926539</v>
      </c>
    </row>
    <row r="21" spans="2:10" x14ac:dyDescent="0.2">
      <c r="B21" s="1">
        <v>18</v>
      </c>
      <c r="C21" s="1">
        <v>469.96466666666669</v>
      </c>
      <c r="D21" s="1">
        <v>55</v>
      </c>
      <c r="E21" s="1">
        <v>8.5448121212121215</v>
      </c>
      <c r="G21" s="1">
        <v>18</v>
      </c>
      <c r="H21" s="2">
        <v>428.42833333333328</v>
      </c>
      <c r="I21" s="1">
        <v>58</v>
      </c>
      <c r="J21" s="1">
        <f t="shared" si="0"/>
        <v>7.3866954022988498</v>
      </c>
    </row>
    <row r="22" spans="2:10" x14ac:dyDescent="0.2">
      <c r="B22" s="1">
        <v>19</v>
      </c>
      <c r="C22" s="1">
        <v>402.65199999999999</v>
      </c>
      <c r="D22" s="1">
        <v>46</v>
      </c>
      <c r="E22" s="1">
        <v>8.7533043478260861</v>
      </c>
      <c r="G22" s="1">
        <v>19</v>
      </c>
      <c r="H22" s="2">
        <v>414.82400000000001</v>
      </c>
      <c r="I22" s="1">
        <v>62</v>
      </c>
      <c r="J22" s="1">
        <f t="shared" si="0"/>
        <v>6.6907096774193553</v>
      </c>
    </row>
    <row r="23" spans="2:10" x14ac:dyDescent="0.2">
      <c r="B23" s="1">
        <v>20</v>
      </c>
      <c r="C23" s="1">
        <v>402.14866666666666</v>
      </c>
      <c r="D23" s="1">
        <v>48</v>
      </c>
      <c r="E23" s="1">
        <v>8.3780972222222214</v>
      </c>
      <c r="G23" s="1">
        <v>20</v>
      </c>
      <c r="H23" s="2">
        <v>452.05966666666671</v>
      </c>
      <c r="I23" s="1">
        <v>63</v>
      </c>
      <c r="J23" s="1">
        <f t="shared" si="0"/>
        <v>7.1755502645502656</v>
      </c>
    </row>
    <row r="24" spans="2:10" x14ac:dyDescent="0.2">
      <c r="B24" s="1">
        <v>21</v>
      </c>
      <c r="C24" s="1">
        <v>432.55766666666665</v>
      </c>
      <c r="D24" s="1">
        <v>50</v>
      </c>
      <c r="E24" s="1">
        <v>8.6511533333333333</v>
      </c>
      <c r="G24" s="1">
        <v>21</v>
      </c>
      <c r="H24" s="2">
        <v>488.52299999999997</v>
      </c>
      <c r="I24" s="1">
        <v>70</v>
      </c>
      <c r="J24" s="1">
        <f t="shared" si="0"/>
        <v>6.9788999999999994</v>
      </c>
    </row>
    <row r="25" spans="2:10" x14ac:dyDescent="0.2">
      <c r="B25" s="1">
        <v>22</v>
      </c>
      <c r="C25" s="1">
        <v>427.60833333333329</v>
      </c>
      <c r="D25" s="1">
        <v>50</v>
      </c>
      <c r="E25" s="1">
        <v>8.5521666666666665</v>
      </c>
      <c r="G25" s="1">
        <v>22</v>
      </c>
      <c r="H25" s="2">
        <v>504.69766666666669</v>
      </c>
      <c r="I25" s="1">
        <v>70</v>
      </c>
      <c r="J25" s="1">
        <f t="shared" si="0"/>
        <v>7.2099666666666673</v>
      </c>
    </row>
    <row r="27" spans="2:10" x14ac:dyDescent="0.2">
      <c r="B27" s="17" t="s">
        <v>26</v>
      </c>
      <c r="C27" s="17"/>
      <c r="D27" s="17"/>
      <c r="E27" s="17">
        <f>AVERAGE(E4:E25)</f>
        <v>8.5019068747143951</v>
      </c>
      <c r="G27" s="17" t="s">
        <v>26</v>
      </c>
      <c r="H27" s="17"/>
      <c r="I27" s="17"/>
      <c r="J27" s="17">
        <f>AVERAGE(J4:J25)</f>
        <v>6.8707543153827269</v>
      </c>
    </row>
  </sheetData>
  <mergeCells count="2">
    <mergeCell ref="B2:E2"/>
    <mergeCell ref="G2:J2"/>
  </mergeCells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BT45"/>
  <sheetViews>
    <sheetView zoomScale="93" workbookViewId="0">
      <selection activeCell="H29" sqref="H29"/>
    </sheetView>
  </sheetViews>
  <sheetFormatPr baseColWidth="10" defaultRowHeight="15" x14ac:dyDescent="0.2"/>
  <cols>
    <col min="25" max="25" width="15.5" bestFit="1" customWidth="1"/>
  </cols>
  <sheetData>
    <row r="2" spans="2:72" x14ac:dyDescent="0.2">
      <c r="B2" s="25" t="s">
        <v>18</v>
      </c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E2" s="25" t="s">
        <v>19</v>
      </c>
      <c r="AF2" s="25"/>
      <c r="AG2" s="25"/>
      <c r="AH2" s="25"/>
      <c r="AI2" s="25"/>
      <c r="AJ2" s="25"/>
      <c r="AK2" s="25"/>
      <c r="AL2" s="25"/>
      <c r="AM2" s="25"/>
      <c r="AN2" s="25"/>
      <c r="AO2" s="25"/>
      <c r="AP2" s="25"/>
      <c r="AQ2" s="25"/>
      <c r="AR2" s="25"/>
      <c r="AS2" s="25"/>
      <c r="AT2" s="25"/>
      <c r="AU2" s="25"/>
      <c r="AV2" s="25"/>
      <c r="AW2" s="25"/>
      <c r="AX2" s="25"/>
      <c r="AY2" s="25"/>
      <c r="AZ2" s="25"/>
      <c r="BA2" s="25"/>
      <c r="BB2" s="25"/>
      <c r="BC2" s="25"/>
      <c r="BD2" s="25"/>
      <c r="BE2" s="25"/>
      <c r="BH2" s="25" t="s">
        <v>20</v>
      </c>
      <c r="BI2" s="26"/>
      <c r="BJ2" s="26"/>
      <c r="BK2" s="26"/>
      <c r="BL2" s="26"/>
      <c r="BM2" s="26"/>
      <c r="BN2" s="26"/>
      <c r="BO2" s="26"/>
      <c r="BP2" s="26"/>
      <c r="BQ2" s="26"/>
      <c r="BR2" s="26"/>
      <c r="BS2" s="26"/>
      <c r="BT2" s="26"/>
    </row>
    <row r="3" spans="2:72" x14ac:dyDescent="0.2">
      <c r="B3" s="27" t="s">
        <v>21</v>
      </c>
      <c r="C3" s="27"/>
      <c r="D3" s="27"/>
      <c r="E3" s="27"/>
      <c r="F3" s="27"/>
      <c r="G3" s="27"/>
      <c r="H3" s="27"/>
      <c r="I3" s="27"/>
      <c r="J3" s="27"/>
      <c r="K3" s="27"/>
      <c r="L3" s="27"/>
      <c r="M3" s="27"/>
      <c r="N3" s="27"/>
      <c r="P3" s="27" t="s">
        <v>22</v>
      </c>
      <c r="Q3" s="27"/>
      <c r="R3" s="27"/>
      <c r="S3" s="27"/>
      <c r="T3" s="27"/>
      <c r="U3" s="27"/>
      <c r="V3" s="27"/>
      <c r="W3" s="27"/>
      <c r="X3" s="27"/>
      <c r="Y3" s="27"/>
      <c r="Z3" s="27"/>
      <c r="AA3" s="27"/>
      <c r="AB3" s="27"/>
      <c r="AE3" s="27" t="s">
        <v>21</v>
      </c>
      <c r="AF3" s="27"/>
      <c r="AG3" s="27"/>
      <c r="AH3" s="27"/>
      <c r="AI3" s="27"/>
      <c r="AJ3" s="27"/>
      <c r="AK3" s="27"/>
      <c r="AL3" s="27"/>
      <c r="AM3" s="27"/>
      <c r="AN3" s="27"/>
      <c r="AO3" s="27"/>
      <c r="AP3" s="27"/>
      <c r="AQ3" s="27"/>
      <c r="AS3" s="27" t="s">
        <v>22</v>
      </c>
      <c r="AT3" s="27"/>
      <c r="AU3" s="27"/>
      <c r="AV3" s="27"/>
      <c r="AW3" s="27"/>
      <c r="AX3" s="27"/>
      <c r="AY3" s="27"/>
      <c r="AZ3" s="27"/>
      <c r="BA3" s="27"/>
      <c r="BB3" s="27"/>
      <c r="BC3" s="27"/>
      <c r="BD3" s="27"/>
      <c r="BE3" s="27"/>
      <c r="BH3" s="27" t="s">
        <v>21</v>
      </c>
      <c r="BI3" s="27"/>
      <c r="BJ3" s="27"/>
      <c r="BK3" s="27"/>
      <c r="BL3" s="27"/>
      <c r="BM3" s="27"/>
      <c r="BN3" s="27"/>
      <c r="BO3" s="27"/>
      <c r="BP3" s="27"/>
      <c r="BQ3" s="27"/>
      <c r="BR3" s="27"/>
      <c r="BS3" s="27"/>
      <c r="BT3" s="27"/>
    </row>
    <row r="4" spans="2:72" x14ac:dyDescent="0.2">
      <c r="B4" s="24" t="s">
        <v>0</v>
      </c>
      <c r="C4" s="24"/>
      <c r="D4" s="24"/>
      <c r="F4" s="24" t="s">
        <v>1</v>
      </c>
      <c r="G4" s="24"/>
      <c r="H4" s="24"/>
      <c r="I4" s="24" t="s">
        <v>2</v>
      </c>
      <c r="J4" s="24"/>
      <c r="K4" s="24"/>
      <c r="L4" s="24" t="s">
        <v>23</v>
      </c>
      <c r="M4" s="24"/>
      <c r="N4" s="24"/>
      <c r="P4" s="24" t="s">
        <v>0</v>
      </c>
      <c r="Q4" s="24"/>
      <c r="R4" s="24"/>
      <c r="T4" s="24" t="s">
        <v>1</v>
      </c>
      <c r="U4" s="24"/>
      <c r="V4" s="24"/>
      <c r="W4" s="24" t="s">
        <v>2</v>
      </c>
      <c r="X4" s="24"/>
      <c r="Y4" s="24"/>
      <c r="Z4" s="24" t="s">
        <v>24</v>
      </c>
      <c r="AA4" s="24"/>
      <c r="AB4" s="24"/>
      <c r="AE4" s="24" t="s">
        <v>0</v>
      </c>
      <c r="AF4" s="24"/>
      <c r="AG4" s="24"/>
      <c r="AI4" s="24" t="s">
        <v>1</v>
      </c>
      <c r="AJ4" s="24"/>
      <c r="AK4" s="24"/>
      <c r="AL4" s="24" t="s">
        <v>2</v>
      </c>
      <c r="AM4" s="24"/>
      <c r="AN4" s="24"/>
      <c r="AO4" s="24" t="s">
        <v>24</v>
      </c>
      <c r="AP4" s="24"/>
      <c r="AQ4" s="24"/>
      <c r="AR4" s="24" t="s">
        <v>0</v>
      </c>
      <c r="AS4" s="24"/>
      <c r="AT4" s="24"/>
      <c r="AV4" s="24" t="s">
        <v>1</v>
      </c>
      <c r="AW4" s="24"/>
      <c r="AX4" s="24"/>
      <c r="AY4" s="24" t="s">
        <v>2</v>
      </c>
      <c r="AZ4" s="24"/>
      <c r="BA4" s="24"/>
      <c r="BB4" s="24" t="s">
        <v>24</v>
      </c>
      <c r="BC4" s="24"/>
      <c r="BD4" s="24"/>
      <c r="BH4" s="24" t="s">
        <v>0</v>
      </c>
      <c r="BI4" s="24"/>
      <c r="BJ4" s="24"/>
      <c r="BL4" s="24" t="s">
        <v>1</v>
      </c>
      <c r="BM4" s="24"/>
      <c r="BN4" s="24"/>
      <c r="BO4" s="24" t="s">
        <v>2</v>
      </c>
      <c r="BP4" s="24"/>
      <c r="BQ4" s="24"/>
      <c r="BR4" s="24" t="s">
        <v>24</v>
      </c>
      <c r="BS4" s="24"/>
      <c r="BT4" s="24"/>
    </row>
    <row r="5" spans="2:72" x14ac:dyDescent="0.2">
      <c r="B5" t="s">
        <v>7</v>
      </c>
      <c r="C5" t="s">
        <v>25</v>
      </c>
      <c r="D5" t="s">
        <v>26</v>
      </c>
      <c r="F5" t="s">
        <v>7</v>
      </c>
      <c r="G5" t="s">
        <v>25</v>
      </c>
      <c r="H5" t="s">
        <v>11</v>
      </c>
      <c r="I5" t="s">
        <v>7</v>
      </c>
      <c r="J5" t="s">
        <v>25</v>
      </c>
      <c r="K5" t="s">
        <v>11</v>
      </c>
      <c r="L5" t="s">
        <v>7</v>
      </c>
      <c r="M5" t="s">
        <v>25</v>
      </c>
      <c r="N5" t="s">
        <v>11</v>
      </c>
      <c r="P5" t="s">
        <v>7</v>
      </c>
      <c r="Q5" t="s">
        <v>25</v>
      </c>
      <c r="R5" t="s">
        <v>26</v>
      </c>
      <c r="T5" t="s">
        <v>7</v>
      </c>
      <c r="U5" t="s">
        <v>25</v>
      </c>
      <c r="V5" t="s">
        <v>11</v>
      </c>
      <c r="W5" t="s">
        <v>7</v>
      </c>
      <c r="X5" t="s">
        <v>25</v>
      </c>
      <c r="Y5" t="s">
        <v>11</v>
      </c>
      <c r="Z5" t="s">
        <v>7</v>
      </c>
      <c r="AA5" t="s">
        <v>25</v>
      </c>
      <c r="AB5" t="s">
        <v>11</v>
      </c>
      <c r="AE5" t="s">
        <v>7</v>
      </c>
      <c r="AF5" t="s">
        <v>25</v>
      </c>
      <c r="AG5" t="s">
        <v>26</v>
      </c>
      <c r="AI5" t="s">
        <v>7</v>
      </c>
      <c r="AJ5" t="s">
        <v>25</v>
      </c>
      <c r="AK5" t="s">
        <v>11</v>
      </c>
      <c r="AL5" t="s">
        <v>7</v>
      </c>
      <c r="AM5" t="s">
        <v>25</v>
      </c>
      <c r="AN5" t="s">
        <v>11</v>
      </c>
      <c r="AO5" t="s">
        <v>7</v>
      </c>
      <c r="AP5" t="s">
        <v>25</v>
      </c>
      <c r="AQ5" t="s">
        <v>11</v>
      </c>
      <c r="AR5" t="s">
        <v>7</v>
      </c>
      <c r="AS5" t="s">
        <v>25</v>
      </c>
      <c r="AT5" t="s">
        <v>26</v>
      </c>
      <c r="AV5" t="s">
        <v>7</v>
      </c>
      <c r="AW5" t="s">
        <v>25</v>
      </c>
      <c r="AX5" t="s">
        <v>11</v>
      </c>
      <c r="AY5" t="s">
        <v>7</v>
      </c>
      <c r="AZ5" t="s">
        <v>25</v>
      </c>
      <c r="BA5" t="s">
        <v>11</v>
      </c>
      <c r="BB5" t="s">
        <v>7</v>
      </c>
      <c r="BC5" t="s">
        <v>25</v>
      </c>
      <c r="BD5" t="s">
        <v>11</v>
      </c>
      <c r="BH5" t="s">
        <v>7</v>
      </c>
      <c r="BI5" t="s">
        <v>25</v>
      </c>
      <c r="BJ5" t="s">
        <v>26</v>
      </c>
      <c r="BL5" t="s">
        <v>7</v>
      </c>
      <c r="BM5" t="s">
        <v>25</v>
      </c>
      <c r="BN5" t="s">
        <v>11</v>
      </c>
      <c r="BO5" t="s">
        <v>7</v>
      </c>
      <c r="BP5" t="s">
        <v>25</v>
      </c>
      <c r="BQ5" t="s">
        <v>11</v>
      </c>
      <c r="BR5" t="s">
        <v>7</v>
      </c>
      <c r="BS5" t="s">
        <v>25</v>
      </c>
      <c r="BT5" t="s">
        <v>11</v>
      </c>
    </row>
    <row r="6" spans="2:72" x14ac:dyDescent="0.2">
      <c r="B6" s="3">
        <v>1</v>
      </c>
      <c r="C6">
        <v>3.1619999999999999</v>
      </c>
      <c r="D6" s="23">
        <f>AVERAGE(C6:C8)</f>
        <v>3.1880000000000002</v>
      </c>
      <c r="F6" s="3">
        <v>1</v>
      </c>
      <c r="G6">
        <v>3</v>
      </c>
      <c r="H6">
        <f>(1-G6/D6)*100</f>
        <v>5.8971141781681391</v>
      </c>
      <c r="I6" s="3">
        <v>1</v>
      </c>
      <c r="J6">
        <v>2.952</v>
      </c>
      <c r="K6">
        <f>(1-J6/D6)*100</f>
        <v>7.4027603513174505</v>
      </c>
      <c r="L6" s="3">
        <v>1</v>
      </c>
      <c r="M6">
        <v>3.2130000000000001</v>
      </c>
      <c r="N6">
        <f>(1-M6/D19)*100</f>
        <v>-2.3982152816508506</v>
      </c>
      <c r="P6" s="3">
        <v>1</v>
      </c>
      <c r="Q6">
        <v>3.2029999999999998</v>
      </c>
      <c r="R6" s="23">
        <f>AVERAGE(Q6:Q9)</f>
        <v>3.1720000000000002</v>
      </c>
      <c r="T6" s="3">
        <v>1</v>
      </c>
      <c r="U6">
        <v>3.028</v>
      </c>
      <c r="V6">
        <f>(1-U6/R6)*100</f>
        <v>4.5397225725094632</v>
      </c>
      <c r="W6" s="3">
        <v>1</v>
      </c>
      <c r="X6">
        <v>3.0739999999999998</v>
      </c>
      <c r="Y6">
        <f>(1-X6/R6)*100</f>
        <v>3.0895334174022793</v>
      </c>
      <c r="Z6" s="3">
        <v>1</v>
      </c>
      <c r="AA6">
        <v>3.25</v>
      </c>
      <c r="AB6">
        <f>(1-AA6/R29)*100</f>
        <v>-3.0274211443969135</v>
      </c>
      <c r="AE6" s="3">
        <v>1</v>
      </c>
      <c r="AF6">
        <v>3.1909999999999998</v>
      </c>
      <c r="AG6" s="23">
        <f>AVERAGE(AF6:AF9)</f>
        <v>3.1715</v>
      </c>
      <c r="AI6" s="3">
        <v>1</v>
      </c>
      <c r="AJ6">
        <v>2.5</v>
      </c>
      <c r="AK6">
        <f>(1-AJ6/AG6)*100</f>
        <v>21.172946555257766</v>
      </c>
      <c r="AL6" s="3">
        <v>1</v>
      </c>
      <c r="AM6">
        <v>2.282</v>
      </c>
      <c r="AN6">
        <f>(1-AM6/AG6)*100</f>
        <v>28.046665615639288</v>
      </c>
      <c r="AO6" s="3">
        <v>1</v>
      </c>
      <c r="AP6">
        <v>3.0910000000000002</v>
      </c>
      <c r="AQ6">
        <f>(1-AP6/AG18)*100</f>
        <v>-0.10795638562020038</v>
      </c>
      <c r="AR6" s="3">
        <v>1</v>
      </c>
      <c r="AS6">
        <v>3.2879999999999998</v>
      </c>
      <c r="AT6" s="23">
        <f>AVERAGE(AS6:AS9)</f>
        <v>3.20025</v>
      </c>
      <c r="AV6" s="3">
        <v>1</v>
      </c>
      <c r="AW6">
        <v>2.56</v>
      </c>
      <c r="AX6">
        <f>(1-AW6/AT6)*100</f>
        <v>20.006249511756891</v>
      </c>
      <c r="AY6" s="3">
        <v>1</v>
      </c>
      <c r="AZ6">
        <v>2.5299999999999998</v>
      </c>
      <c r="BA6">
        <f>(1-AZ6/AT29)*100</f>
        <v>18.063314711359414</v>
      </c>
      <c r="BB6" s="3">
        <v>1</v>
      </c>
      <c r="BC6">
        <v>3.371</v>
      </c>
      <c r="BD6">
        <f>(1-BC6/AT6)*100</f>
        <v>-5.3355206624482454</v>
      </c>
      <c r="BH6" s="3">
        <v>1</v>
      </c>
      <c r="BI6">
        <v>2.92</v>
      </c>
      <c r="BJ6" s="23">
        <f>AVERAGE(BI6:BI9)</f>
        <v>3.004</v>
      </c>
      <c r="BL6" s="3">
        <v>1</v>
      </c>
      <c r="BM6">
        <v>2.0499999999999998</v>
      </c>
      <c r="BN6">
        <f>(1-BM6/BJ6)*100</f>
        <v>31.757656458055926</v>
      </c>
      <c r="BO6" s="3">
        <v>1</v>
      </c>
      <c r="BP6">
        <v>1.84</v>
      </c>
      <c r="BQ6">
        <f>(1-BP6/BJ10)*100</f>
        <v>38.845035313668461</v>
      </c>
      <c r="BR6" s="3">
        <v>1</v>
      </c>
      <c r="BS6">
        <v>3.09</v>
      </c>
      <c r="BT6">
        <f>(1-BS6/BJ34)*100</f>
        <v>3.4847522567076683</v>
      </c>
    </row>
    <row r="7" spans="2:72" x14ac:dyDescent="0.2">
      <c r="B7" s="3">
        <v>2</v>
      </c>
      <c r="C7">
        <v>3.21</v>
      </c>
      <c r="D7" s="23"/>
      <c r="F7" s="3">
        <v>2</v>
      </c>
      <c r="G7">
        <v>2.919</v>
      </c>
      <c r="H7">
        <f>(1-G7/D6)*100</f>
        <v>8.43789209535759</v>
      </c>
      <c r="I7" s="3">
        <v>2</v>
      </c>
      <c r="J7">
        <v>2.9630000000000001</v>
      </c>
      <c r="K7">
        <f>(1-J7/D6)*100</f>
        <v>7.0577164366373957</v>
      </c>
      <c r="L7" s="3">
        <v>2</v>
      </c>
      <c r="M7">
        <v>3.1859999999999999</v>
      </c>
      <c r="N7">
        <f>(1-M7/D19)*100</f>
        <v>-1.537726077603363</v>
      </c>
      <c r="P7" s="3">
        <v>2</v>
      </c>
      <c r="Q7">
        <v>3.18</v>
      </c>
      <c r="R7" s="23"/>
      <c r="T7" s="3">
        <v>2</v>
      </c>
      <c r="U7">
        <v>3.0609999999999999</v>
      </c>
      <c r="V7">
        <f>(1-U7/R6)*100</f>
        <v>3.4993694829760447</v>
      </c>
      <c r="W7" s="3">
        <v>2</v>
      </c>
      <c r="X7">
        <v>3.12</v>
      </c>
      <c r="Y7">
        <f>(1-X7/R6)*100</f>
        <v>1.6393442622950838</v>
      </c>
      <c r="Z7" s="3">
        <v>2</v>
      </c>
      <c r="AA7">
        <v>3.2160000000000002</v>
      </c>
      <c r="AB7">
        <f>(1-AA7/R29)*100</f>
        <v>-1.9495958155016924</v>
      </c>
      <c r="AE7" s="3">
        <v>2</v>
      </c>
      <c r="AF7">
        <v>3.169</v>
      </c>
      <c r="AG7" s="23"/>
      <c r="AI7" s="3">
        <v>2</v>
      </c>
      <c r="AJ7">
        <v>2.4529999999999998</v>
      </c>
      <c r="AK7">
        <f>(1-AJ7/AG6)*100</f>
        <v>22.654895160018917</v>
      </c>
      <c r="AL7" s="3">
        <v>2</v>
      </c>
      <c r="AM7">
        <v>2.3199999999999998</v>
      </c>
      <c r="AN7">
        <f>(1-AM7/AG6)*100</f>
        <v>26.848494403279211</v>
      </c>
      <c r="AO7" s="3">
        <v>2</v>
      </c>
      <c r="AP7">
        <v>3.1190000000000002</v>
      </c>
      <c r="AQ7">
        <f>(1-AP7/AG18)*100</f>
        <v>-1.0147900248299591</v>
      </c>
      <c r="AR7" s="3">
        <v>2</v>
      </c>
      <c r="AS7">
        <v>3.11</v>
      </c>
      <c r="AT7" s="23"/>
      <c r="AV7" s="3">
        <v>2</v>
      </c>
      <c r="AW7">
        <v>2.8</v>
      </c>
      <c r="AX7">
        <f>(1-AW7/AT6)*100</f>
        <v>12.506835403484107</v>
      </c>
      <c r="AY7" s="3">
        <v>2</v>
      </c>
      <c r="AZ7">
        <v>2.5299999999999998</v>
      </c>
      <c r="BA7">
        <f>(1-AZ7/AT29)*100</f>
        <v>18.063314711359414</v>
      </c>
      <c r="BB7" s="3">
        <v>2</v>
      </c>
      <c r="BC7">
        <v>3.22</v>
      </c>
      <c r="BD7">
        <f>(1-BC7/AT6)*100</f>
        <v>-0.61713928599329559</v>
      </c>
      <c r="BH7" s="3">
        <v>2</v>
      </c>
      <c r="BI7">
        <v>3.0409999999999999</v>
      </c>
      <c r="BJ7" s="23"/>
      <c r="BL7" s="3">
        <v>2</v>
      </c>
      <c r="BM7">
        <v>1.99</v>
      </c>
      <c r="BN7">
        <f>(1-BM7/BJ6)*100</f>
        <v>33.754993342210383</v>
      </c>
      <c r="BO7" s="3">
        <v>2</v>
      </c>
      <c r="BP7">
        <v>1.96</v>
      </c>
      <c r="BQ7">
        <f>(1-BP7/BJ14)*100</f>
        <v>34.056691058962066</v>
      </c>
      <c r="BR7" s="3">
        <v>2</v>
      </c>
      <c r="BS7">
        <v>3.1440000000000001</v>
      </c>
      <c r="BT7">
        <f>(1-BS7/BJ34)*100</f>
        <v>1.7980780243006089</v>
      </c>
    </row>
    <row r="8" spans="2:72" x14ac:dyDescent="0.2">
      <c r="B8" s="3">
        <v>3</v>
      </c>
      <c r="C8">
        <v>3.1920000000000002</v>
      </c>
      <c r="D8" s="23"/>
      <c r="F8" s="3">
        <v>3</v>
      </c>
      <c r="G8">
        <v>2.98</v>
      </c>
      <c r="H8">
        <f>(1-G8/D6)*100</f>
        <v>6.5244667503136844</v>
      </c>
      <c r="I8" s="3">
        <v>3</v>
      </c>
      <c r="J8">
        <v>2.8410000000000002</v>
      </c>
      <c r="K8">
        <f>(1-J8/D6)*100</f>
        <v>10.884567126725219</v>
      </c>
      <c r="L8" s="3">
        <v>3</v>
      </c>
      <c r="M8">
        <v>3.206</v>
      </c>
      <c r="N8">
        <f>(1-M8/D19)*100</f>
        <v>-2.175125488008911</v>
      </c>
      <c r="P8" s="3">
        <v>3</v>
      </c>
      <c r="Q8">
        <v>3.1520000000000001</v>
      </c>
      <c r="R8" s="23"/>
      <c r="T8" s="3">
        <v>3</v>
      </c>
      <c r="U8">
        <v>3.0169999999999999</v>
      </c>
      <c r="V8">
        <f>(1-U8/R6)*100</f>
        <v>4.8865069356872741</v>
      </c>
      <c r="W8" s="3">
        <v>3</v>
      </c>
      <c r="X8">
        <v>3.0609999999999999</v>
      </c>
      <c r="Y8">
        <f>(1-X8/R6)*100</f>
        <v>3.4993694829760447</v>
      </c>
      <c r="Z8" s="3">
        <v>3</v>
      </c>
      <c r="AA8">
        <v>3.2450000000000001</v>
      </c>
      <c r="AB8">
        <f>(1-AA8/R29)*100</f>
        <v>-2.8689174195593692</v>
      </c>
      <c r="AE8" s="3">
        <v>3</v>
      </c>
      <c r="AF8">
        <v>3.1459999999999999</v>
      </c>
      <c r="AG8" s="23"/>
      <c r="AI8" s="3">
        <v>3</v>
      </c>
      <c r="AJ8">
        <v>2.56</v>
      </c>
      <c r="AK8">
        <f>(1-AJ8/AG6)*100</f>
        <v>19.281097272583946</v>
      </c>
      <c r="AL8" s="3">
        <v>3</v>
      </c>
      <c r="AM8">
        <v>2.41</v>
      </c>
      <c r="AN8">
        <f>(1-AM8/AG6)*100</f>
        <v>24.010720479268478</v>
      </c>
      <c r="AO8" s="3">
        <v>3</v>
      </c>
      <c r="AP8">
        <v>3.0529999999999999</v>
      </c>
      <c r="AQ8">
        <f>(1-AP8/AG18)*100</f>
        <v>1.1227464104501927</v>
      </c>
      <c r="AR8" s="3">
        <v>3</v>
      </c>
      <c r="AS8">
        <v>3.1219999999999999</v>
      </c>
      <c r="AT8" s="23"/>
      <c r="AV8" s="3">
        <v>3</v>
      </c>
      <c r="AW8">
        <v>2.6</v>
      </c>
      <c r="AX8">
        <f>(1-AW8/AT6)*100</f>
        <v>18.756347160378095</v>
      </c>
      <c r="AY8" s="3">
        <v>3</v>
      </c>
      <c r="AZ8">
        <v>2.59</v>
      </c>
      <c r="BA8">
        <f>(1-AZ8/AT29)*100</f>
        <v>16.12015221439561</v>
      </c>
      <c r="BB8" s="3">
        <v>3</v>
      </c>
      <c r="BC8">
        <v>3.3</v>
      </c>
      <c r="BD8">
        <f>(1-BC8/AT6)*100</f>
        <v>-3.1169439887508643</v>
      </c>
      <c r="BH8" s="3">
        <v>3</v>
      </c>
      <c r="BI8">
        <v>3.0169999999999999</v>
      </c>
      <c r="BJ8" s="23"/>
      <c r="BL8" s="3">
        <v>3</v>
      </c>
      <c r="BM8">
        <v>1.9339999999999999</v>
      </c>
      <c r="BN8">
        <f>(1-BM8/BJ6)*100</f>
        <v>35.619174434087888</v>
      </c>
      <c r="BO8" s="3">
        <v>3</v>
      </c>
      <c r="BP8">
        <v>1.52</v>
      </c>
      <c r="BQ8">
        <f>(1-BP8/BJ14)*100</f>
        <v>48.860291025317515</v>
      </c>
      <c r="BR8" s="3">
        <v>3</v>
      </c>
      <c r="BS8">
        <v>3.1320000000000001</v>
      </c>
      <c r="BT8">
        <f>(1-BS8/BJ37)*100</f>
        <v>-3.4602361879593646</v>
      </c>
    </row>
    <row r="9" spans="2:72" x14ac:dyDescent="0.2">
      <c r="B9" s="3">
        <v>4</v>
      </c>
      <c r="C9">
        <v>3.1459999999999999</v>
      </c>
      <c r="D9" s="23">
        <f>AVERAGE(C9:C13)</f>
        <v>3.1391999999999998</v>
      </c>
      <c r="F9" s="3">
        <v>4</v>
      </c>
      <c r="G9">
        <v>2.9289999999999998</v>
      </c>
      <c r="H9">
        <f>(1-G9/D9)*100</f>
        <v>6.695973496432206</v>
      </c>
      <c r="I9" s="3">
        <v>4</v>
      </c>
      <c r="J9">
        <v>2.98</v>
      </c>
      <c r="K9">
        <f>(1-J9/D9)*100</f>
        <v>5.071355759429153</v>
      </c>
      <c r="L9" s="3">
        <v>4</v>
      </c>
      <c r="M9">
        <v>3.181</v>
      </c>
      <c r="N9">
        <f>(1-M9/D19)*100</f>
        <v>-1.3783762250019871</v>
      </c>
      <c r="P9" s="3">
        <v>4</v>
      </c>
      <c r="Q9">
        <v>3.153</v>
      </c>
      <c r="R9" s="23"/>
      <c r="T9" s="3">
        <v>4</v>
      </c>
      <c r="U9">
        <v>3.0150000000000001</v>
      </c>
      <c r="V9">
        <f>(1-U9/R6)*100</f>
        <v>4.9495586380832286</v>
      </c>
      <c r="W9" s="3">
        <v>4</v>
      </c>
      <c r="X9">
        <v>3.1230000000000002</v>
      </c>
      <c r="Y9">
        <f>(1-X9/R6)*100</f>
        <v>1.5447667087011285</v>
      </c>
      <c r="Z9" s="3">
        <v>4</v>
      </c>
      <c r="AA9">
        <v>3.2149999999999999</v>
      </c>
      <c r="AB9">
        <f>(1-AA9/R29)*100</f>
        <v>-1.9178950705341702</v>
      </c>
      <c r="AE9" s="3">
        <v>4</v>
      </c>
      <c r="AF9">
        <v>3.18</v>
      </c>
      <c r="AG9" s="23"/>
      <c r="AI9" s="3">
        <v>4</v>
      </c>
      <c r="AJ9">
        <v>2.35</v>
      </c>
      <c r="AK9">
        <f>(1-AJ9/AG6)*100</f>
        <v>25.902569761942296</v>
      </c>
      <c r="AL9" s="3">
        <v>4</v>
      </c>
      <c r="AM9">
        <v>2.58</v>
      </c>
      <c r="AN9">
        <f>(1-AM9/AG6)*100</f>
        <v>18.650480845026006</v>
      </c>
      <c r="AO9" s="3">
        <v>4</v>
      </c>
      <c r="AP9">
        <v>3.1579999999999999</v>
      </c>
      <c r="AQ9">
        <f>(1-AP9/AG21)*100</f>
        <v>-2.0272998950003895</v>
      </c>
      <c r="AR9" s="3">
        <v>4</v>
      </c>
      <c r="AS9">
        <v>3.2810000000000001</v>
      </c>
      <c r="AT9" s="23"/>
      <c r="AV9" s="3">
        <v>4</v>
      </c>
      <c r="AW9">
        <v>2.5720000000000001</v>
      </c>
      <c r="AX9">
        <f>(1-AW9/AT6)*100</f>
        <v>19.631278806343254</v>
      </c>
      <c r="AY9" s="3">
        <v>4</v>
      </c>
      <c r="AZ9">
        <v>2.4700000000000002</v>
      </c>
      <c r="BA9">
        <f>(1-AZ9/AT29)*100</f>
        <v>20.006477208323215</v>
      </c>
      <c r="BB9" s="3">
        <v>4</v>
      </c>
      <c r="BC9">
        <v>3.266</v>
      </c>
      <c r="BD9">
        <f>(1-BC9/AT6)*100</f>
        <v>-2.0545269900789087</v>
      </c>
      <c r="BH9" s="3">
        <v>4</v>
      </c>
      <c r="BI9">
        <v>3.0379999999999998</v>
      </c>
      <c r="BJ9" s="23"/>
      <c r="BL9" s="3">
        <v>4</v>
      </c>
      <c r="BM9">
        <v>2.0529999999999999</v>
      </c>
      <c r="BN9">
        <f>(1-BM9/BJ6)*100</f>
        <v>31.657789613848209</v>
      </c>
      <c r="BO9" s="3">
        <v>4</v>
      </c>
      <c r="BP9">
        <v>1.94</v>
      </c>
      <c r="BQ9">
        <f>(1-BP9/BJ18)*100</f>
        <v>34.872010071338643</v>
      </c>
      <c r="BR9" s="3">
        <v>4</v>
      </c>
      <c r="BS9">
        <v>3.08</v>
      </c>
      <c r="BT9">
        <f>(1-BS9/BJ37)*100</f>
        <v>-1.742505574366171</v>
      </c>
    </row>
    <row r="10" spans="2:72" x14ac:dyDescent="0.2">
      <c r="B10" s="3">
        <v>5</v>
      </c>
      <c r="C10">
        <v>3.129</v>
      </c>
      <c r="D10" s="23"/>
      <c r="F10" s="3">
        <v>5</v>
      </c>
      <c r="G10">
        <v>2.9159999999999999</v>
      </c>
      <c r="H10">
        <f>(1-G10/D9)*100</f>
        <v>7.1100917431192627</v>
      </c>
      <c r="I10" s="3">
        <v>5</v>
      </c>
      <c r="J10">
        <v>3.02</v>
      </c>
      <c r="K10">
        <f>(1-J10/D9)*100</f>
        <v>3.7971457696228228</v>
      </c>
      <c r="L10" s="3">
        <v>5</v>
      </c>
      <c r="M10">
        <v>3.2090000000000001</v>
      </c>
      <c r="N10">
        <f>(1-M10/D23)*100</f>
        <v>-1.7599492627239588</v>
      </c>
      <c r="P10" s="3">
        <v>5</v>
      </c>
      <c r="Q10">
        <v>3.2690000000000001</v>
      </c>
      <c r="R10" s="23">
        <f>AVERAGE(Q10:Q15)</f>
        <v>3.2624999999999997</v>
      </c>
      <c r="T10" s="3">
        <v>5</v>
      </c>
      <c r="U10">
        <v>3.0369999999999999</v>
      </c>
      <c r="V10">
        <f>(1-U10/R6)*100</f>
        <v>4.2559899117276201</v>
      </c>
      <c r="W10" s="3">
        <v>5</v>
      </c>
      <c r="X10">
        <v>3.0790000000000002</v>
      </c>
      <c r="Y10">
        <f>(1-X10/R6)*100</f>
        <v>2.9319041614123575</v>
      </c>
      <c r="Z10" s="3">
        <v>5</v>
      </c>
      <c r="AA10">
        <v>3.2530000000000001</v>
      </c>
      <c r="AB10">
        <f>(1-AA10/R29)*100</f>
        <v>-3.1225233792994356</v>
      </c>
      <c r="AE10" s="3">
        <v>5</v>
      </c>
      <c r="AF10">
        <v>3.1280000000000001</v>
      </c>
      <c r="AG10" s="23">
        <f>AVERAGE(AF10:AF13)</f>
        <v>3.1185</v>
      </c>
      <c r="AI10" s="3">
        <v>5</v>
      </c>
      <c r="AJ10">
        <v>2.48</v>
      </c>
      <c r="AK10">
        <f>(1-AJ10/AG10)*100</f>
        <v>20.474587141253807</v>
      </c>
      <c r="AL10" s="3">
        <v>5</v>
      </c>
      <c r="AM10">
        <v>2.48</v>
      </c>
      <c r="AN10">
        <f>(1-AM10/AG10)*100</f>
        <v>20.474587141253807</v>
      </c>
      <c r="AO10" s="3">
        <v>5</v>
      </c>
      <c r="AP10">
        <v>3.2170000000000001</v>
      </c>
      <c r="AQ10">
        <f>(1-AP10/AG21)*100</f>
        <v>-3.933446409821495</v>
      </c>
      <c r="AR10" s="3">
        <v>5</v>
      </c>
      <c r="AS10">
        <v>3.1669999999999998</v>
      </c>
      <c r="AT10" s="23">
        <f>AVERAGE(AS10:AS13)</f>
        <v>3.1222499999999997</v>
      </c>
      <c r="AV10" s="3">
        <v>5</v>
      </c>
      <c r="AW10">
        <v>2.62</v>
      </c>
      <c r="AX10">
        <f>(1-AW10/AT6)*100</f>
        <v>18.131395984688691</v>
      </c>
      <c r="AY10" s="3">
        <v>5</v>
      </c>
      <c r="AZ10">
        <v>2.5</v>
      </c>
      <c r="BA10">
        <f>(1-AZ10/AT29)*100</f>
        <v>19.034895959841315</v>
      </c>
      <c r="BB10" s="3">
        <v>5</v>
      </c>
      <c r="BC10">
        <v>3.2050000000000001</v>
      </c>
      <c r="BD10">
        <f>(1-BC10/AT6)*100</f>
        <v>-0.14842590422623481</v>
      </c>
      <c r="BH10" s="3">
        <v>5</v>
      </c>
      <c r="BI10">
        <v>3.02</v>
      </c>
      <c r="BJ10" s="23">
        <f>AVERAGE(BI10:BI13)</f>
        <v>3.00875</v>
      </c>
      <c r="BL10" s="3">
        <v>5</v>
      </c>
      <c r="BM10">
        <v>1.746</v>
      </c>
      <c r="BN10">
        <f>(1-BM10/BJ10)*100</f>
        <v>41.969256335687575</v>
      </c>
      <c r="BO10" s="3">
        <v>5</v>
      </c>
      <c r="BP10">
        <v>2.0099999999999998</v>
      </c>
      <c r="BQ10">
        <f>(1-BP10/BJ22)*100</f>
        <v>36.316831683168324</v>
      </c>
      <c r="BR10" s="3">
        <v>5</v>
      </c>
      <c r="BS10">
        <v>3.1190000000000002</v>
      </c>
      <c r="BT10">
        <f>(1-BS10/BJ37)*100</f>
        <v>-3.0308035345610662</v>
      </c>
    </row>
    <row r="11" spans="2:72" x14ac:dyDescent="0.2">
      <c r="B11" s="3">
        <v>6</v>
      </c>
      <c r="C11">
        <v>3.1230000000000002</v>
      </c>
      <c r="D11" s="23"/>
      <c r="F11" s="3">
        <v>6</v>
      </c>
      <c r="G11">
        <v>2.887</v>
      </c>
      <c r="H11">
        <f>(1-G11/D9)*100</f>
        <v>8.0338939857288452</v>
      </c>
      <c r="I11" s="3">
        <v>6</v>
      </c>
      <c r="J11">
        <v>3.0219999999999998</v>
      </c>
      <c r="K11">
        <f>(1-J11/D9)*100</f>
        <v>3.7334352701325124</v>
      </c>
      <c r="L11" s="3">
        <v>6</v>
      </c>
      <c r="M11">
        <v>3.22</v>
      </c>
      <c r="N11">
        <f>(1-M11/D23)*100</f>
        <v>-2.1087680355161176</v>
      </c>
      <c r="P11" s="3">
        <v>6</v>
      </c>
      <c r="Q11">
        <v>3.2410000000000001</v>
      </c>
      <c r="R11" s="23"/>
      <c r="T11" s="3">
        <v>6</v>
      </c>
      <c r="U11">
        <v>3.016</v>
      </c>
      <c r="V11">
        <f>(1-U11/R6)*100</f>
        <v>4.9180327868852514</v>
      </c>
      <c r="W11" s="3">
        <v>6</v>
      </c>
      <c r="X11">
        <v>3.1294</v>
      </c>
      <c r="Y11">
        <f>(1-X11/R6)*100</f>
        <v>1.3430012610340492</v>
      </c>
      <c r="Z11" s="3">
        <v>6</v>
      </c>
      <c r="AA11">
        <v>3.2530000000000001</v>
      </c>
      <c r="AB11">
        <f>(1-AA11/R29)*100</f>
        <v>-3.1225233792994356</v>
      </c>
      <c r="AE11" s="3">
        <v>6</v>
      </c>
      <c r="AF11">
        <v>3.073</v>
      </c>
      <c r="AG11" s="23"/>
      <c r="AI11" s="3">
        <v>6</v>
      </c>
      <c r="AJ11">
        <v>2.2999999999999998</v>
      </c>
      <c r="AK11">
        <f>(1-AJ11/AG10)*100</f>
        <v>26.24659291325959</v>
      </c>
      <c r="AL11" s="3">
        <v>6</v>
      </c>
      <c r="AM11">
        <v>2.19</v>
      </c>
      <c r="AN11">
        <f>(1-AM11/AG10)*100</f>
        <v>29.773929773929776</v>
      </c>
      <c r="AO11" s="3">
        <v>6</v>
      </c>
      <c r="AP11">
        <v>3.1789999999999998</v>
      </c>
      <c r="AQ11">
        <f>(1-AP11/AG21)*100</f>
        <v>-2.7057588240045227</v>
      </c>
      <c r="AR11" s="3">
        <v>6</v>
      </c>
      <c r="AS11">
        <v>3.149</v>
      </c>
      <c r="AT11" s="23"/>
      <c r="AV11" s="3">
        <v>6</v>
      </c>
      <c r="AW11">
        <v>2.66</v>
      </c>
      <c r="AX11">
        <f>(1-AW11/AT6)*100</f>
        <v>16.881493633309898</v>
      </c>
      <c r="AY11" s="3">
        <v>6</v>
      </c>
      <c r="AZ11">
        <v>2.71</v>
      </c>
      <c r="BA11">
        <f>(1-AZ11/AT29)*100</f>
        <v>12.233827220467985</v>
      </c>
      <c r="BB11" s="3">
        <v>6</v>
      </c>
      <c r="BC11">
        <v>3.2160000000000002</v>
      </c>
      <c r="BD11">
        <f>(1-BC11/AT6)*100</f>
        <v>-0.49214905085541716</v>
      </c>
      <c r="BH11" s="3">
        <v>6</v>
      </c>
      <c r="BI11">
        <v>3.0470000000000002</v>
      </c>
      <c r="BJ11" s="23"/>
      <c r="BL11" s="3">
        <v>6</v>
      </c>
      <c r="BM11">
        <v>2.04</v>
      </c>
      <c r="BN11">
        <f>(1-BM11/BJ10)*100</f>
        <v>32.197756543415032</v>
      </c>
      <c r="BO11" s="3">
        <v>6</v>
      </c>
      <c r="BP11">
        <v>2.04</v>
      </c>
      <c r="BQ11">
        <f>(1-BP11/BJ22)*100</f>
        <v>35.366336633663366</v>
      </c>
      <c r="BR11" s="3">
        <v>6</v>
      </c>
      <c r="BS11">
        <v>2.9180000000000001</v>
      </c>
      <c r="BT11">
        <f>(1-BS11/BJ37)*100</f>
        <v>3.6088859525972516</v>
      </c>
    </row>
    <row r="12" spans="2:72" x14ac:dyDescent="0.2">
      <c r="B12" s="3">
        <v>7</v>
      </c>
      <c r="C12">
        <v>3.15</v>
      </c>
      <c r="D12" s="23"/>
      <c r="F12" s="3">
        <v>7</v>
      </c>
      <c r="G12">
        <v>2.8559999999999999</v>
      </c>
      <c r="H12">
        <f>(1-G12/D9)*100</f>
        <v>9.0214067278287402</v>
      </c>
      <c r="I12" s="3">
        <v>7</v>
      </c>
      <c r="J12">
        <v>3.03</v>
      </c>
      <c r="K12">
        <f>(1-J12/D9)*100</f>
        <v>3.4785932721712487</v>
      </c>
      <c r="L12" s="3">
        <v>7</v>
      </c>
      <c r="M12">
        <v>3.2269999999999999</v>
      </c>
      <c r="N12">
        <f>(1-M12/D23)*100</f>
        <v>-2.3307436182020025</v>
      </c>
      <c r="P12" s="3">
        <v>7</v>
      </c>
      <c r="Q12">
        <v>3.2589999999999999</v>
      </c>
      <c r="R12" s="23"/>
      <c r="T12" s="3">
        <v>7</v>
      </c>
      <c r="U12">
        <v>3.15</v>
      </c>
      <c r="V12">
        <f>(1-U12/R10)*100</f>
        <v>3.4482758620689613</v>
      </c>
      <c r="W12" s="3">
        <v>7</v>
      </c>
      <c r="X12">
        <v>3.056</v>
      </c>
      <c r="Y12">
        <f>(1-X12/R16)*100</f>
        <v>5.0046627292508532</v>
      </c>
      <c r="Z12" s="3">
        <v>7</v>
      </c>
      <c r="AA12">
        <v>3.2170000000000001</v>
      </c>
      <c r="AB12">
        <f>(1-AA12/R29)*100</f>
        <v>-1.9812965604691923</v>
      </c>
      <c r="AE12" s="3">
        <v>7</v>
      </c>
      <c r="AF12">
        <v>3.1920000000000002</v>
      </c>
      <c r="AG12" s="23"/>
      <c r="AI12" s="3">
        <v>7</v>
      </c>
      <c r="AJ12">
        <v>2.448</v>
      </c>
      <c r="AK12">
        <f>(1-AJ12/AG10)*100</f>
        <v>21.500721500721497</v>
      </c>
      <c r="AL12" s="3">
        <v>7</v>
      </c>
      <c r="AM12">
        <v>2.2999999999999998</v>
      </c>
      <c r="AN12">
        <f>(1-AM12/AG10)*100</f>
        <v>26.24659291325959</v>
      </c>
      <c r="AO12" s="3">
        <v>7</v>
      </c>
      <c r="AP12">
        <v>3.177</v>
      </c>
      <c r="AQ12">
        <f>(1-AP12/AG21)*100</f>
        <v>-2.6411436879088868</v>
      </c>
      <c r="AR12" s="3">
        <v>7</v>
      </c>
      <c r="AS12">
        <v>3.032</v>
      </c>
      <c r="AT12" s="23"/>
      <c r="AV12" s="3">
        <v>7</v>
      </c>
      <c r="AW12">
        <v>2.31</v>
      </c>
      <c r="AX12">
        <f>(1-AW12/AT6)*100</f>
        <v>27.818139207874381</v>
      </c>
      <c r="AY12" s="3">
        <v>7</v>
      </c>
      <c r="AZ12">
        <v>2.63</v>
      </c>
      <c r="BA12">
        <f>(1-AZ12/AT29)*100</f>
        <v>14.824710549753062</v>
      </c>
      <c r="BB12" s="3">
        <v>7</v>
      </c>
      <c r="BC12">
        <v>3.262</v>
      </c>
      <c r="BD12">
        <f>(1-BC12/AT6)*100</f>
        <v>-1.9295367549410303</v>
      </c>
      <c r="BH12" s="3">
        <v>7</v>
      </c>
      <c r="BI12">
        <v>2.9910000000000001</v>
      </c>
      <c r="BJ12" s="23"/>
      <c r="BL12" s="3">
        <v>7</v>
      </c>
      <c r="BM12">
        <v>1.968</v>
      </c>
      <c r="BN12">
        <f>(1-BM12/BJ14)*100</f>
        <v>33.787534695937417</v>
      </c>
      <c r="BO12" s="3">
        <v>7</v>
      </c>
      <c r="BP12">
        <v>2.19</v>
      </c>
      <c r="BQ12">
        <f>(1-BP12/BJ26)*100</f>
        <v>29.200678897599609</v>
      </c>
      <c r="BR12" s="3">
        <v>7</v>
      </c>
      <c r="BS12">
        <v>3.14</v>
      </c>
      <c r="BT12">
        <f>(1-BS12/BJ37)*100</f>
        <v>-3.7245024362044576</v>
      </c>
    </row>
    <row r="13" spans="2:72" x14ac:dyDescent="0.2">
      <c r="B13" s="3">
        <v>8</v>
      </c>
      <c r="C13">
        <v>3.1480000000000001</v>
      </c>
      <c r="D13" s="23"/>
      <c r="F13" s="3">
        <v>8</v>
      </c>
      <c r="G13">
        <v>2.831</v>
      </c>
      <c r="H13">
        <f>(1-G13/D9)*100</f>
        <v>9.8177879714576921</v>
      </c>
      <c r="I13" s="3">
        <v>8</v>
      </c>
      <c r="J13">
        <v>2.9740000000000002</v>
      </c>
      <c r="K13">
        <f>(1-J13/D9)*100</f>
        <v>5.2624872579000836</v>
      </c>
      <c r="L13" s="3">
        <v>8</v>
      </c>
      <c r="M13">
        <v>3.2149999999999999</v>
      </c>
      <c r="N13">
        <f>(1-M13/D23)*100</f>
        <v>-1.9502140478833141</v>
      </c>
      <c r="P13" s="3">
        <v>8</v>
      </c>
      <c r="Q13">
        <v>3.29</v>
      </c>
      <c r="R13" s="23"/>
      <c r="T13" s="3">
        <v>8</v>
      </c>
      <c r="U13">
        <v>3.12</v>
      </c>
      <c r="V13">
        <f>(1-U13/R10)*100</f>
        <v>4.3678160919540137</v>
      </c>
      <c r="W13" s="3">
        <v>8</v>
      </c>
      <c r="X13">
        <v>3.0640000000000001</v>
      </c>
      <c r="Y13">
        <f>(1-X13/R16)*100</f>
        <v>4.7559838358719357</v>
      </c>
      <c r="Z13" s="3">
        <v>8</v>
      </c>
      <c r="AA13">
        <v>3.24</v>
      </c>
      <c r="AB13">
        <f>(1-AA13/R33)*100</f>
        <v>-0.69930069930070893</v>
      </c>
      <c r="AE13" s="3">
        <v>8</v>
      </c>
      <c r="AF13">
        <v>3.081</v>
      </c>
      <c r="AG13" s="23"/>
      <c r="AI13" s="3">
        <v>8</v>
      </c>
      <c r="AJ13">
        <v>2.363</v>
      </c>
      <c r="AK13">
        <f>(1-AJ13/AG10)*100</f>
        <v>24.226390893057559</v>
      </c>
      <c r="AL13" s="3">
        <v>8</v>
      </c>
      <c r="AM13">
        <v>2.17</v>
      </c>
      <c r="AN13">
        <f>(1-AM13/AG14)*100</f>
        <v>30.348258706467668</v>
      </c>
      <c r="AO13" s="3">
        <v>8</v>
      </c>
      <c r="AP13">
        <v>3.08</v>
      </c>
      <c r="AQ13">
        <f>(1-AP13/AG21)*100</f>
        <v>0.49269041272917979</v>
      </c>
      <c r="AR13" s="3">
        <v>8</v>
      </c>
      <c r="AS13">
        <v>3.141</v>
      </c>
      <c r="AT13" s="23"/>
      <c r="AV13" s="3">
        <v>8</v>
      </c>
      <c r="AW13">
        <v>2.52</v>
      </c>
      <c r="AX13">
        <f>(1-AW13/AT6)*100</f>
        <v>21.256151863135699</v>
      </c>
      <c r="AY13" s="3">
        <v>8</v>
      </c>
      <c r="AZ13">
        <v>2.72</v>
      </c>
      <c r="BA13">
        <f>(1-AZ13/AT29)*100</f>
        <v>11.909966804307349</v>
      </c>
      <c r="BB13" s="3">
        <v>8</v>
      </c>
      <c r="BC13">
        <v>3.169</v>
      </c>
      <c r="BD13">
        <f>(1-BC13/AT10)*100</f>
        <v>-1.4973176395227883</v>
      </c>
      <c r="BH13" s="3">
        <v>8</v>
      </c>
      <c r="BI13">
        <v>2.9769999999999999</v>
      </c>
      <c r="BJ13" s="23"/>
      <c r="BL13" s="3">
        <v>8</v>
      </c>
      <c r="BM13">
        <v>2.0659999999999998</v>
      </c>
      <c r="BN13">
        <f>(1-BM13/BJ14)*100</f>
        <v>30.490369248885528</v>
      </c>
      <c r="BO13" s="3">
        <v>8</v>
      </c>
      <c r="BP13">
        <v>2.2280000000000002</v>
      </c>
      <c r="BQ13">
        <f>(1-BP13/BJ26)*100</f>
        <v>27.972197526873021</v>
      </c>
      <c r="BR13" s="3">
        <v>8</v>
      </c>
      <c r="BS13">
        <v>2.9750000000000001</v>
      </c>
      <c r="BT13">
        <f>(1-BS13/BJ41)*100</f>
        <v>-9.5890180509061729E-2</v>
      </c>
    </row>
    <row r="14" spans="2:72" x14ac:dyDescent="0.2">
      <c r="B14" s="3">
        <v>9</v>
      </c>
      <c r="C14">
        <v>3.1360000000000001</v>
      </c>
      <c r="D14" s="23">
        <f>AVERAGE(C14:C18)</f>
        <v>3.1516000000000002</v>
      </c>
      <c r="F14" s="3">
        <v>9</v>
      </c>
      <c r="G14">
        <v>2.8679999999999999</v>
      </c>
      <c r="H14">
        <f>(1-G14/D9)*100</f>
        <v>8.6391437308868451</v>
      </c>
      <c r="I14" s="3">
        <v>9</v>
      </c>
      <c r="J14">
        <v>3.02</v>
      </c>
      <c r="K14">
        <f>(1-J14/D9)*100</f>
        <v>3.7971457696228228</v>
      </c>
      <c r="L14" s="3">
        <v>9</v>
      </c>
      <c r="M14">
        <v>3.2029999999999998</v>
      </c>
      <c r="N14">
        <f>(1-M14/D23)*100</f>
        <v>-1.5696844775646035</v>
      </c>
      <c r="P14" s="3">
        <v>9</v>
      </c>
      <c r="Q14">
        <v>3.2610000000000001</v>
      </c>
      <c r="R14" s="23"/>
      <c r="T14" s="3">
        <v>9</v>
      </c>
      <c r="U14">
        <v>3.0590000000000002</v>
      </c>
      <c r="V14">
        <f>(1-U14/R10)*100</f>
        <v>6.237547892720297</v>
      </c>
      <c r="W14" s="3">
        <v>9</v>
      </c>
      <c r="X14">
        <v>3.089</v>
      </c>
      <c r="Y14">
        <f>(1-X14/R16)*100</f>
        <v>3.9788622940627905</v>
      </c>
      <c r="Z14" s="3">
        <v>9</v>
      </c>
      <c r="AA14">
        <v>3.2410000000000001</v>
      </c>
      <c r="AB14">
        <f>(1-AA14/R33)*100</f>
        <v>-0.73038073038071971</v>
      </c>
      <c r="AE14" s="3">
        <v>9</v>
      </c>
      <c r="AF14">
        <v>3.1539999999999999</v>
      </c>
      <c r="AG14" s="23">
        <f>AVERAGE(AF14:AF17)</f>
        <v>3.1154999999999999</v>
      </c>
      <c r="AI14" s="3">
        <v>9</v>
      </c>
      <c r="AJ14">
        <v>2.33</v>
      </c>
      <c r="AK14">
        <f>(1-AJ14/AG14)*100</f>
        <v>25.212646445193386</v>
      </c>
      <c r="AL14" s="3">
        <v>9</v>
      </c>
      <c r="AM14">
        <v>2.2480000000000002</v>
      </c>
      <c r="AN14">
        <f>(1-AM14/AG14)*100</f>
        <v>27.844647729096451</v>
      </c>
      <c r="AO14" s="3">
        <v>9</v>
      </c>
      <c r="AP14">
        <v>3.1970000000000001</v>
      </c>
      <c r="AQ14">
        <f>(1-AP14/AG21)*100</f>
        <v>-3.287295048865202</v>
      </c>
      <c r="AR14" s="3">
        <v>9</v>
      </c>
      <c r="AS14">
        <v>3.1429999999999998</v>
      </c>
      <c r="AT14" s="23">
        <f>AVERAGE(AS14:AS17)</f>
        <v>3.1705000000000001</v>
      </c>
      <c r="AV14" s="3">
        <v>9</v>
      </c>
      <c r="AW14">
        <v>2.54</v>
      </c>
      <c r="AX14">
        <f>(1-AW14/AT10)*100</f>
        <v>18.648410601329157</v>
      </c>
      <c r="AY14" s="3">
        <v>9</v>
      </c>
      <c r="AZ14">
        <v>2.8530000000000002</v>
      </c>
      <c r="BA14">
        <f>(1-AZ14/AT33)*100</f>
        <v>8.8279939282575608</v>
      </c>
      <c r="BB14" s="3">
        <v>9</v>
      </c>
      <c r="BC14">
        <v>3.1949999999999998</v>
      </c>
      <c r="BD14">
        <f>(1-BC14/AT10)*100</f>
        <v>-2.3300504443910741</v>
      </c>
      <c r="BH14" s="3">
        <v>9</v>
      </c>
      <c r="BI14">
        <v>2.879</v>
      </c>
      <c r="BJ14" s="23">
        <f>AVERAGE(BI14:BI17)</f>
        <v>2.9722499999999998</v>
      </c>
      <c r="BL14" s="3">
        <v>9</v>
      </c>
      <c r="BM14">
        <v>2.12</v>
      </c>
      <c r="BN14">
        <f>(1-BM14/BJ14)*100</f>
        <v>28.673563798469171</v>
      </c>
      <c r="BO14" s="3">
        <v>9</v>
      </c>
      <c r="BP14">
        <v>2.17</v>
      </c>
      <c r="BQ14">
        <f>(1-BP14/BJ30)*100</f>
        <v>31.803896920176001</v>
      </c>
      <c r="BR14" s="3">
        <v>9</v>
      </c>
      <c r="BS14">
        <v>3.198</v>
      </c>
      <c r="BT14">
        <f>(1-BS14/BJ41)*100</f>
        <v>-7.5988762343757843</v>
      </c>
    </row>
    <row r="15" spans="2:72" x14ac:dyDescent="0.2">
      <c r="B15" s="3">
        <v>10</v>
      </c>
      <c r="C15">
        <v>3.1589999999999998</v>
      </c>
      <c r="D15" s="23"/>
      <c r="F15" s="3">
        <v>10</v>
      </c>
      <c r="G15">
        <v>2.8860000000000001</v>
      </c>
      <c r="H15">
        <f>(1-G15/D9)*100</f>
        <v>8.0657492354739961</v>
      </c>
      <c r="I15" s="3">
        <v>10</v>
      </c>
      <c r="J15">
        <v>3.0139999999999998</v>
      </c>
      <c r="K15">
        <f>(1-J15/D14)*100</f>
        <v>4.3660362990227348</v>
      </c>
      <c r="L15" s="3">
        <v>10</v>
      </c>
      <c r="M15">
        <v>3.2290000000000001</v>
      </c>
      <c r="N15">
        <f>(1-M15/D27)*100</f>
        <v>-2.215891104779999</v>
      </c>
      <c r="P15" s="3">
        <v>10</v>
      </c>
      <c r="Q15">
        <v>3.2549999999999999</v>
      </c>
      <c r="R15" s="23"/>
      <c r="T15" s="3">
        <v>10</v>
      </c>
      <c r="U15">
        <v>3.1440000000000001</v>
      </c>
      <c r="V15">
        <f>(1-U15/R10)*100</f>
        <v>3.6321839080459606</v>
      </c>
      <c r="W15" s="3">
        <v>10</v>
      </c>
      <c r="X15">
        <v>3.0990000000000002</v>
      </c>
      <c r="Y15">
        <f>(1-X15/R19)*100</f>
        <v>3.1133574759659277</v>
      </c>
      <c r="Z15" s="3">
        <v>10</v>
      </c>
      <c r="AA15">
        <v>3.2559999999999998</v>
      </c>
      <c r="AB15">
        <f>(1-AA15/R33)*100</f>
        <v>-1.1965811965811923</v>
      </c>
      <c r="AE15" s="3">
        <v>10</v>
      </c>
      <c r="AF15">
        <v>3.1360000000000001</v>
      </c>
      <c r="AG15" s="23"/>
      <c r="AI15" s="3">
        <v>10</v>
      </c>
      <c r="AJ15">
        <v>2.33</v>
      </c>
      <c r="AK15">
        <f>(1-AJ15/AG14)*100</f>
        <v>25.212646445193386</v>
      </c>
      <c r="AL15" s="3">
        <v>10</v>
      </c>
      <c r="AM15">
        <v>2.3199999999999998</v>
      </c>
      <c r="AN15">
        <f>(1-AM15/AG14)*100</f>
        <v>25.533622211523031</v>
      </c>
      <c r="AO15" s="3">
        <v>10</v>
      </c>
      <c r="AP15">
        <v>3.125</v>
      </c>
      <c r="AQ15">
        <f>(1-AP15/AG25)*100</f>
        <v>-1.4528041555068594</v>
      </c>
      <c r="AR15" s="3">
        <v>10</v>
      </c>
      <c r="AS15">
        <v>3.18</v>
      </c>
      <c r="AT15" s="23"/>
      <c r="AV15" s="3">
        <v>10</v>
      </c>
      <c r="AW15">
        <v>2.92</v>
      </c>
      <c r="AX15">
        <f>(1-AW15/AT10)*100</f>
        <v>6.477700376331164</v>
      </c>
      <c r="AY15" s="3">
        <v>10</v>
      </c>
      <c r="AZ15">
        <v>2.5569999999999999</v>
      </c>
      <c r="BA15">
        <f>(1-AZ15/AT33)*100</f>
        <v>18.287129503874734</v>
      </c>
      <c r="BB15" s="3">
        <v>10</v>
      </c>
      <c r="BC15">
        <v>3.1930000000000001</v>
      </c>
      <c r="BD15">
        <f>(1-BC15/AT10)*100</f>
        <v>-2.2659940747858265</v>
      </c>
      <c r="BH15" s="3">
        <v>10</v>
      </c>
      <c r="BI15">
        <v>3.05</v>
      </c>
      <c r="BJ15" s="23"/>
      <c r="BL15" s="3">
        <v>10</v>
      </c>
      <c r="BM15">
        <v>1.889</v>
      </c>
      <c r="BN15">
        <f>(1-BM15/BJ14)*100</f>
        <v>36.445453780805778</v>
      </c>
      <c r="BO15" s="3">
        <v>10</v>
      </c>
      <c r="BP15">
        <v>2.08</v>
      </c>
      <c r="BQ15">
        <f>(1-BP15/BJ30)*100</f>
        <v>34.63230672532999</v>
      </c>
      <c r="BR15" s="3">
        <v>10</v>
      </c>
      <c r="BS15">
        <v>3.1259999999999999</v>
      </c>
      <c r="BT15">
        <f>(1-BS15/BJ41)*100</f>
        <v>-5.1763874636206131</v>
      </c>
    </row>
    <row r="16" spans="2:72" x14ac:dyDescent="0.2">
      <c r="B16" s="3">
        <v>11</v>
      </c>
      <c r="C16">
        <v>3.169</v>
      </c>
      <c r="D16" s="23"/>
      <c r="F16" s="3">
        <v>11</v>
      </c>
      <c r="G16">
        <v>2.8740000000000001</v>
      </c>
      <c r="H16">
        <f>(1-G16/D9)*100</f>
        <v>8.4480122324158913</v>
      </c>
      <c r="I16" s="3">
        <v>11</v>
      </c>
      <c r="J16">
        <v>3.03</v>
      </c>
      <c r="K16">
        <f>(1-J16/D14)*100</f>
        <v>3.8583576596014857</v>
      </c>
      <c r="L16" s="3"/>
      <c r="P16" s="3">
        <v>11</v>
      </c>
      <c r="Q16">
        <v>3.2080000000000002</v>
      </c>
      <c r="R16" s="23">
        <f>AVERAGE(Q16:Q18)</f>
        <v>3.2170000000000001</v>
      </c>
      <c r="T16" s="3">
        <v>11</v>
      </c>
      <c r="U16">
        <v>3.1059999999999999</v>
      </c>
      <c r="V16">
        <f>(1-U16/R10)*100</f>
        <v>4.7969348659003819</v>
      </c>
      <c r="W16" s="3">
        <v>11</v>
      </c>
      <c r="X16">
        <v>3.1480000000000001</v>
      </c>
      <c r="Y16">
        <f>(1-X16/R19)*100</f>
        <v>1.5814292785868767</v>
      </c>
      <c r="Z16" s="3">
        <v>11</v>
      </c>
      <c r="AA16">
        <v>3.2519999999999998</v>
      </c>
      <c r="AB16">
        <f>(1-AA16/R33)*100</f>
        <v>-1.0722610722610604</v>
      </c>
      <c r="AE16" s="3">
        <v>11</v>
      </c>
      <c r="AF16">
        <v>3.0779999999999998</v>
      </c>
      <c r="AG16" s="23"/>
      <c r="AI16" s="3">
        <v>11</v>
      </c>
      <c r="AJ16">
        <v>2.44</v>
      </c>
      <c r="AK16">
        <f>(1-AJ16/AG14)*100</f>
        <v>21.681913015567321</v>
      </c>
      <c r="AL16" s="3">
        <v>11</v>
      </c>
      <c r="AM16">
        <v>2.08</v>
      </c>
      <c r="AN16">
        <f>(1-AM16/AG14)*100</f>
        <v>33.237040603434444</v>
      </c>
      <c r="AO16" s="3">
        <v>11</v>
      </c>
      <c r="AP16">
        <v>3.2069999999999999</v>
      </c>
      <c r="AQ16">
        <f>(1-AP16/AG25)*100</f>
        <v>-4.1149257365473479</v>
      </c>
      <c r="AR16" s="3">
        <v>11</v>
      </c>
      <c r="AS16">
        <v>3.1880000000000002</v>
      </c>
      <c r="AT16" s="23"/>
      <c r="AV16" s="3">
        <v>11</v>
      </c>
      <c r="AW16">
        <v>2.59</v>
      </c>
      <c r="AX16">
        <f>(1-AW16/AT10)*100</f>
        <v>17.047001361197857</v>
      </c>
      <c r="AY16" s="3">
        <v>11</v>
      </c>
      <c r="AZ16">
        <v>2.61</v>
      </c>
      <c r="BA16">
        <f>(1-AZ16/AT33)*100</f>
        <v>16.593432931213549</v>
      </c>
      <c r="BB16" s="3">
        <v>11</v>
      </c>
      <c r="BC16">
        <v>3.1</v>
      </c>
      <c r="BD16">
        <f>(1-BC16/AT10)*100</f>
        <v>0.71262711185842154</v>
      </c>
      <c r="BH16" s="3">
        <v>11</v>
      </c>
      <c r="BI16">
        <v>3.0169999999999999</v>
      </c>
      <c r="BJ16" s="23"/>
      <c r="BL16" s="3">
        <v>11</v>
      </c>
      <c r="BM16">
        <v>2.339</v>
      </c>
      <c r="BN16">
        <f>(1-BM16/BJ22)*100</f>
        <v>25.893069306930695</v>
      </c>
      <c r="BO16" s="3"/>
      <c r="BR16" s="3">
        <v>11</v>
      </c>
      <c r="BS16">
        <v>3.0910000000000002</v>
      </c>
      <c r="BT16">
        <f>(1-BS16/BJ41)*100</f>
        <v>-3.9987887556146351</v>
      </c>
    </row>
    <row r="17" spans="2:70" x14ac:dyDescent="0.2">
      <c r="B17" s="3">
        <v>12</v>
      </c>
      <c r="C17">
        <v>3.15</v>
      </c>
      <c r="D17" s="23"/>
      <c r="F17" s="3">
        <v>12</v>
      </c>
      <c r="G17">
        <v>2.91</v>
      </c>
      <c r="H17">
        <f>(1-G17/D14)*100</f>
        <v>7.6659474552608238</v>
      </c>
      <c r="I17" s="3">
        <v>12</v>
      </c>
      <c r="J17">
        <v>3</v>
      </c>
      <c r="K17">
        <f>(1-J17/D14)*100</f>
        <v>4.8102551085163148</v>
      </c>
      <c r="L17" s="3"/>
      <c r="P17" s="3">
        <v>12</v>
      </c>
      <c r="Q17">
        <v>3.2120000000000002</v>
      </c>
      <c r="R17" s="23"/>
      <c r="T17" s="3">
        <v>12</v>
      </c>
      <c r="U17">
        <v>3.12</v>
      </c>
      <c r="V17">
        <f>(1-U17/R10)*100</f>
        <v>4.3678160919540137</v>
      </c>
      <c r="W17" s="3">
        <v>12</v>
      </c>
      <c r="X17">
        <v>3.14</v>
      </c>
      <c r="Y17">
        <f>(1-X17/R19)*100</f>
        <v>1.8315400046895802</v>
      </c>
      <c r="Z17" s="3">
        <v>12</v>
      </c>
      <c r="AA17">
        <v>3.2496</v>
      </c>
      <c r="AB17">
        <f>(1-AA17/R33)*100</f>
        <v>-0.99766899766899897</v>
      </c>
      <c r="AE17" s="3">
        <v>12</v>
      </c>
      <c r="AF17">
        <v>3.0939999999999999</v>
      </c>
      <c r="AG17" s="23"/>
      <c r="AI17" s="3">
        <v>12</v>
      </c>
      <c r="AJ17">
        <v>2.42</v>
      </c>
      <c r="AK17">
        <f>(1-AJ17/AG14)*100</f>
        <v>22.323864548226613</v>
      </c>
      <c r="AL17" s="3">
        <v>12</v>
      </c>
      <c r="AM17">
        <v>2.2200000000000002</v>
      </c>
      <c r="AN17">
        <f>(1-AM17/AG14)*100</f>
        <v>28.743379874819443</v>
      </c>
      <c r="AO17" s="3">
        <v>12</v>
      </c>
      <c r="AP17">
        <v>3.21</v>
      </c>
      <c r="AQ17">
        <f>(1-AP17/AG25)*100</f>
        <v>-4.2123204285366533</v>
      </c>
      <c r="AR17" s="3">
        <v>12</v>
      </c>
      <c r="AS17">
        <v>3.1709999999999998</v>
      </c>
      <c r="AT17" s="23"/>
      <c r="AV17" s="3">
        <v>12</v>
      </c>
      <c r="AW17">
        <v>2.2999999999999998</v>
      </c>
      <c r="AX17">
        <f>(1-AW17/AT10)*100</f>
        <v>26.335174953959484</v>
      </c>
      <c r="AY17" s="3">
        <v>12</v>
      </c>
      <c r="AZ17">
        <v>2.6560000000000001</v>
      </c>
      <c r="BA17">
        <f>(1-AZ17/AT33)*100</f>
        <v>15.123432132300064</v>
      </c>
      <c r="BB17" s="3">
        <v>12</v>
      </c>
      <c r="BC17">
        <v>3.097</v>
      </c>
      <c r="BD17">
        <f>(1-BC17/AT10)*100</f>
        <v>0.80871166626630409</v>
      </c>
      <c r="BH17" s="3">
        <v>12</v>
      </c>
      <c r="BI17">
        <v>2.9430000000000001</v>
      </c>
      <c r="BJ17" s="23"/>
      <c r="BL17" s="3">
        <v>12</v>
      </c>
      <c r="BM17">
        <v>2.2799999999999998</v>
      </c>
      <c r="BN17">
        <f>(1-BM17/BJ22)*100</f>
        <v>27.762376237623766</v>
      </c>
      <c r="BO17" s="3"/>
      <c r="BR17" s="3"/>
    </row>
    <row r="18" spans="2:70" x14ac:dyDescent="0.2">
      <c r="B18" s="3">
        <v>13</v>
      </c>
      <c r="C18">
        <v>3.1440000000000001</v>
      </c>
      <c r="D18" s="23"/>
      <c r="F18" s="3">
        <v>13</v>
      </c>
      <c r="G18">
        <v>2.9780000000000002</v>
      </c>
      <c r="H18">
        <f>(1-G18/D14)*100</f>
        <v>5.5083132377205191</v>
      </c>
      <c r="I18" s="3">
        <v>13</v>
      </c>
      <c r="J18">
        <v>3.03</v>
      </c>
      <c r="K18">
        <f>(1-J18/D14)*100</f>
        <v>3.8583576596014857</v>
      </c>
      <c r="L18" s="3"/>
      <c r="P18" s="3">
        <v>13</v>
      </c>
      <c r="Q18">
        <v>3.2309999999999999</v>
      </c>
      <c r="R18" s="23"/>
      <c r="T18" s="3">
        <v>13</v>
      </c>
      <c r="U18">
        <v>3.1890000000000001</v>
      </c>
      <c r="V18">
        <f>(1-U18/R16)*100</f>
        <v>0.87037612682623333</v>
      </c>
      <c r="W18" s="3">
        <v>13</v>
      </c>
      <c r="X18">
        <v>3.1389999999999998</v>
      </c>
      <c r="Y18">
        <f>(1-X18/R19)*100</f>
        <v>1.862803845452432</v>
      </c>
      <c r="Z18" s="3">
        <v>13</v>
      </c>
      <c r="AA18">
        <v>3.2280000000000002</v>
      </c>
      <c r="AB18">
        <f>(1-AA18/R37)*100</f>
        <v>-1.334170459896411</v>
      </c>
      <c r="AE18" s="3">
        <v>13</v>
      </c>
      <c r="AF18">
        <v>3.0910000000000002</v>
      </c>
      <c r="AG18" s="23">
        <f>AVERAGE(AF18:AF20)</f>
        <v>3.0876666666666672</v>
      </c>
      <c r="AI18" s="3">
        <v>13</v>
      </c>
      <c r="AJ18">
        <v>2.4940000000000002</v>
      </c>
      <c r="AK18">
        <f>(1-AJ18/AG14)*100</f>
        <v>19.948643877387251</v>
      </c>
      <c r="AL18" s="3"/>
      <c r="AO18" s="3">
        <v>13</v>
      </c>
      <c r="AP18">
        <v>3.113</v>
      </c>
      <c r="AQ18">
        <f>(1-AP18/AG25)*100</f>
        <v>-1.0632253875497044</v>
      </c>
      <c r="AR18" s="3">
        <v>13</v>
      </c>
      <c r="AS18">
        <v>3.22</v>
      </c>
      <c r="AT18" s="23">
        <f>AVERAGE(AS18:AS21)</f>
        <v>3.18025</v>
      </c>
      <c r="AV18" s="3">
        <v>13</v>
      </c>
      <c r="AW18">
        <v>2.42</v>
      </c>
      <c r="AX18">
        <f>(1-AW18/AT10)*100</f>
        <v>22.491792777644328</v>
      </c>
      <c r="AY18" s="3">
        <v>13</v>
      </c>
      <c r="AZ18">
        <v>2.37</v>
      </c>
      <c r="BA18">
        <f>(1-AZ18/AT37)*100</f>
        <v>22.662750856583447</v>
      </c>
      <c r="BB18" s="3">
        <v>13</v>
      </c>
      <c r="BC18">
        <v>3.1269999999999998</v>
      </c>
      <c r="BD18">
        <f>(1-BC18/AT10)*100</f>
        <v>-0.152133877812477</v>
      </c>
      <c r="BH18" s="3">
        <v>13</v>
      </c>
      <c r="BI18">
        <v>2.9849999999999999</v>
      </c>
      <c r="BJ18" s="23">
        <f>AVERAGE(BI18:BI21)</f>
        <v>2.9787499999999998</v>
      </c>
      <c r="BL18" s="3">
        <v>13</v>
      </c>
      <c r="BM18">
        <v>2.1259999999999999</v>
      </c>
      <c r="BN18">
        <f>(1-BM18/BJ22)*100</f>
        <v>32.641584158415846</v>
      </c>
      <c r="BO18" s="3"/>
      <c r="BR18" s="3"/>
    </row>
    <row r="19" spans="2:70" x14ac:dyDescent="0.2">
      <c r="B19" s="3">
        <v>14</v>
      </c>
      <c r="C19">
        <v>3.1720000000000002</v>
      </c>
      <c r="D19" s="23">
        <f>AVERAGE(C19:C22)</f>
        <v>3.1377500000000005</v>
      </c>
      <c r="F19" s="3">
        <v>14</v>
      </c>
      <c r="G19">
        <v>2.9470000000000001</v>
      </c>
      <c r="H19">
        <f>(1-G19/D14)*100</f>
        <v>6.4919406015991887</v>
      </c>
      <c r="I19" s="3">
        <v>14</v>
      </c>
      <c r="J19">
        <v>3.089</v>
      </c>
      <c r="K19">
        <f>(1-J19/D14)*100</f>
        <v>1.9862926767356348</v>
      </c>
      <c r="L19" s="3"/>
      <c r="P19" s="3">
        <v>14</v>
      </c>
      <c r="Q19">
        <v>3.2029999999999998</v>
      </c>
      <c r="R19" s="23">
        <f>AVERAGE(Q19:Q24)</f>
        <v>3.1985833333333336</v>
      </c>
      <c r="T19" s="3">
        <v>14</v>
      </c>
      <c r="U19">
        <v>3.1989999999999998</v>
      </c>
      <c r="V19">
        <f>(1-U19/R16)*100</f>
        <v>0.5595275101025865</v>
      </c>
      <c r="W19" s="3">
        <v>14</v>
      </c>
      <c r="X19">
        <v>3.109</v>
      </c>
      <c r="Y19">
        <f>(1-X19/R19)*100</f>
        <v>2.8007190683375538</v>
      </c>
      <c r="Z19" s="3">
        <v>14</v>
      </c>
      <c r="AA19">
        <v>3.2549999999999999</v>
      </c>
      <c r="AB19">
        <f>(1-AA19/R37)*100</f>
        <v>-2.181761105007074</v>
      </c>
      <c r="AE19" s="3">
        <v>14</v>
      </c>
      <c r="AF19">
        <v>3.1190000000000002</v>
      </c>
      <c r="AG19" s="23"/>
      <c r="AI19" s="3">
        <v>14</v>
      </c>
      <c r="AJ19">
        <v>2.56</v>
      </c>
      <c r="AK19">
        <f>(1-AJ19/AG14)*100</f>
        <v>17.830203819611611</v>
      </c>
      <c r="AL19" s="3"/>
      <c r="AO19" s="3"/>
      <c r="AR19" s="3">
        <v>14</v>
      </c>
      <c r="AS19">
        <v>3.1619999999999999</v>
      </c>
      <c r="AT19" s="23"/>
      <c r="AV19" s="3">
        <v>14</v>
      </c>
      <c r="AW19">
        <v>2.3780000000000001</v>
      </c>
      <c r="AX19">
        <f>(1-AW19/AT10)*100</f>
        <v>23.836976539354627</v>
      </c>
      <c r="AY19" s="3">
        <v>14</v>
      </c>
      <c r="AZ19">
        <v>2.6</v>
      </c>
      <c r="BA19">
        <f>(1-AZ19/AT37)*100</f>
        <v>15.157448197095768</v>
      </c>
      <c r="BB19" s="3">
        <v>14</v>
      </c>
      <c r="BC19">
        <v>3.1139999999999999</v>
      </c>
      <c r="BD19">
        <f>(1-BC19/AT14)*100</f>
        <v>1.7820533038952924</v>
      </c>
      <c r="BH19" s="3">
        <v>14</v>
      </c>
      <c r="BI19">
        <v>2.95</v>
      </c>
      <c r="BJ19" s="23"/>
      <c r="BL19" s="3">
        <v>14</v>
      </c>
      <c r="BM19">
        <v>2.23</v>
      </c>
      <c r="BN19">
        <f>(1-BM19/BJ22)*100</f>
        <v>29.346534653465351</v>
      </c>
      <c r="BO19" s="3"/>
      <c r="BR19" s="3"/>
    </row>
    <row r="20" spans="2:70" x14ac:dyDescent="0.2">
      <c r="B20" s="3">
        <v>15</v>
      </c>
      <c r="C20">
        <v>3.16</v>
      </c>
      <c r="D20" s="23"/>
      <c r="F20" s="3">
        <v>15</v>
      </c>
      <c r="G20">
        <v>2.931</v>
      </c>
      <c r="H20">
        <f>(1-G20/D14)*100</f>
        <v>6.9996192410204383</v>
      </c>
      <c r="I20" s="3">
        <v>15</v>
      </c>
      <c r="J20">
        <v>3.0619999999999998</v>
      </c>
      <c r="K20">
        <f>(1-J20/D14)*100</f>
        <v>2.8430003807589865</v>
      </c>
      <c r="L20" s="3"/>
      <c r="P20" s="3">
        <v>15</v>
      </c>
      <c r="Q20">
        <v>3.1865000000000001</v>
      </c>
      <c r="R20" s="23"/>
      <c r="T20" s="3">
        <v>15</v>
      </c>
      <c r="U20">
        <v>3.1739999999999999</v>
      </c>
      <c r="V20">
        <f>(1-U20/R16)*100</f>
        <v>1.3366490519117202</v>
      </c>
      <c r="W20" s="3">
        <v>15</v>
      </c>
      <c r="X20">
        <v>3.145</v>
      </c>
      <c r="Y20">
        <f>(1-X20/R19)*100</f>
        <v>1.6752208008753988</v>
      </c>
      <c r="Z20" s="3">
        <v>15</v>
      </c>
      <c r="AA20">
        <v>3.1840000000000002</v>
      </c>
      <c r="AB20">
        <f>(1-AA20/R37)*100</f>
        <v>4.7088369172798572E-2</v>
      </c>
      <c r="AE20" s="3">
        <v>15</v>
      </c>
      <c r="AF20">
        <v>3.0529999999999999</v>
      </c>
      <c r="AG20" s="23"/>
      <c r="AI20" s="3">
        <v>15</v>
      </c>
      <c r="AJ20">
        <v>2.21</v>
      </c>
      <c r="AK20">
        <f>(1-AJ20/AG14)*100</f>
        <v>29.064355641149099</v>
      </c>
      <c r="AL20" s="3"/>
      <c r="AO20" s="3"/>
      <c r="AR20" s="3">
        <v>15</v>
      </c>
      <c r="AS20">
        <v>3.1509999999999998</v>
      </c>
      <c r="AT20" s="23"/>
      <c r="AV20" s="3">
        <v>15</v>
      </c>
      <c r="AW20">
        <v>2.7189999999999999</v>
      </c>
      <c r="AX20">
        <f>(1-AW20/AT14)*100</f>
        <v>14.240656047941968</v>
      </c>
      <c r="AY20" s="3">
        <v>15</v>
      </c>
      <c r="AZ20">
        <v>2.5190000000000001</v>
      </c>
      <c r="BA20">
        <f>(1-AZ20/AT37)*100</f>
        <v>17.80062000326317</v>
      </c>
      <c r="BB20" s="3">
        <v>15</v>
      </c>
      <c r="BC20">
        <v>3.2509999999999999</v>
      </c>
      <c r="BD20">
        <f>(1-BC20/AT14)*100</f>
        <v>-2.5390316984702732</v>
      </c>
      <c r="BH20" s="3">
        <v>15</v>
      </c>
      <c r="BI20">
        <v>2.93</v>
      </c>
      <c r="BJ20" s="23"/>
      <c r="BL20" s="3">
        <v>15</v>
      </c>
      <c r="BM20">
        <v>2.34</v>
      </c>
      <c r="BN20">
        <f>(1-BM20/BJ22)*100</f>
        <v>25.861386138613863</v>
      </c>
      <c r="BO20" s="3"/>
      <c r="BR20" s="3"/>
    </row>
    <row r="21" spans="2:70" x14ac:dyDescent="0.2">
      <c r="B21" s="3">
        <v>16</v>
      </c>
      <c r="C21">
        <v>3.1019999999999999</v>
      </c>
      <c r="D21" s="23"/>
      <c r="F21" s="3">
        <v>16</v>
      </c>
      <c r="G21">
        <v>2.9750000000000001</v>
      </c>
      <c r="H21">
        <f>(1-G21/D14)*100</f>
        <v>5.6035029826120075</v>
      </c>
      <c r="I21" s="3">
        <v>16</v>
      </c>
      <c r="J21">
        <v>3.0390000000000001</v>
      </c>
      <c r="K21">
        <f>(1-J21/D14)*100</f>
        <v>3.5727884249270203</v>
      </c>
      <c r="L21" s="3"/>
      <c r="P21" s="3">
        <v>16</v>
      </c>
      <c r="Q21">
        <v>3.202</v>
      </c>
      <c r="R21" s="23"/>
      <c r="T21" s="3">
        <v>16</v>
      </c>
      <c r="U21">
        <v>3.1629999999999998</v>
      </c>
      <c r="V21">
        <f>(1-U21/R16)*100</f>
        <v>1.6785825303077484</v>
      </c>
      <c r="W21" s="3">
        <v>16</v>
      </c>
      <c r="X21">
        <v>3.0710000000000002</v>
      </c>
      <c r="Y21">
        <f>(1-X21/R25)*100</f>
        <v>4.5902912621359153</v>
      </c>
      <c r="Z21" s="3">
        <v>16</v>
      </c>
      <c r="AA21">
        <v>3.2120000000000002</v>
      </c>
      <c r="AB21">
        <f>(1-AA21/R37)*100</f>
        <v>-0.83189452205305603</v>
      </c>
      <c r="AE21" s="3">
        <v>16</v>
      </c>
      <c r="AF21">
        <v>3.0710000000000002</v>
      </c>
      <c r="AG21" s="23">
        <f>AVERAGE(AF21:AF24)</f>
        <v>3.0952500000000001</v>
      </c>
      <c r="AI21" s="3">
        <v>16</v>
      </c>
      <c r="AJ21">
        <v>2.41</v>
      </c>
      <c r="AK21">
        <f>(1-AJ21/AG14)*100</f>
        <v>22.644840314556248</v>
      </c>
      <c r="AL21" s="3"/>
      <c r="AO21" s="3"/>
      <c r="AR21" s="3">
        <v>16</v>
      </c>
      <c r="AS21">
        <v>3.1880000000000002</v>
      </c>
      <c r="AT21" s="23"/>
      <c r="AV21" s="3">
        <v>16</v>
      </c>
      <c r="AW21">
        <v>2.629</v>
      </c>
      <c r="AX21">
        <f>(1-AW21/AT14)*100</f>
        <v>17.07932502759817</v>
      </c>
      <c r="AY21" s="3">
        <v>16</v>
      </c>
      <c r="AZ21">
        <v>2.6509999999999998</v>
      </c>
      <c r="BA21">
        <f>(1-AZ21/AT37)*100</f>
        <v>13.493228911731114</v>
      </c>
      <c r="BB21" s="3">
        <v>16</v>
      </c>
      <c r="BC21">
        <v>3.173</v>
      </c>
      <c r="BD21">
        <f>(1-BC21/AT14)*100</f>
        <v>-7.8851916101552177E-2</v>
      </c>
      <c r="BH21" s="3">
        <v>16</v>
      </c>
      <c r="BI21">
        <v>3.05</v>
      </c>
      <c r="BJ21" s="23"/>
      <c r="BL21" s="3">
        <v>16</v>
      </c>
      <c r="BM21">
        <v>2.242</v>
      </c>
      <c r="BN21">
        <f>(1-BM21/BJ22)*100</f>
        <v>28.966336633663371</v>
      </c>
      <c r="BO21" s="3"/>
      <c r="BR21" s="3"/>
    </row>
    <row r="22" spans="2:70" x14ac:dyDescent="0.2">
      <c r="B22" s="3">
        <v>17</v>
      </c>
      <c r="C22">
        <v>3.117</v>
      </c>
      <c r="D22" s="23"/>
      <c r="F22" s="3">
        <v>17</v>
      </c>
      <c r="G22">
        <v>2.903</v>
      </c>
      <c r="H22">
        <f>(1-G22/D14)*100</f>
        <v>7.8880568600076195</v>
      </c>
      <c r="I22" s="3">
        <v>17</v>
      </c>
      <c r="J22">
        <v>2.9769999999999999</v>
      </c>
      <c r="K22">
        <f>(1-J22/D14)*100</f>
        <v>5.5400431526843601</v>
      </c>
      <c r="P22" s="3">
        <v>17</v>
      </c>
      <c r="Q22">
        <v>3.1829999999999998</v>
      </c>
      <c r="R22" s="23"/>
      <c r="T22" s="3">
        <v>17</v>
      </c>
      <c r="U22">
        <v>3.1259999999999999</v>
      </c>
      <c r="V22">
        <f>(1-U22/R19)*100</f>
        <v>2.269233775369317</v>
      </c>
      <c r="W22" s="3">
        <v>17</v>
      </c>
      <c r="X22">
        <v>3.081</v>
      </c>
      <c r="Y22">
        <f>(1-X22/R25)*100</f>
        <v>4.2796116504854371</v>
      </c>
      <c r="Z22" s="3">
        <v>17</v>
      </c>
      <c r="AA22">
        <v>3.153</v>
      </c>
      <c r="AB22">
        <f>(1-AA22/R37)*100</f>
        <v>1.0202479987443058</v>
      </c>
      <c r="AE22" s="3">
        <v>17</v>
      </c>
      <c r="AF22">
        <v>3.1360000000000001</v>
      </c>
      <c r="AG22" s="23"/>
      <c r="AI22" s="3"/>
      <c r="AR22" s="3">
        <v>17</v>
      </c>
      <c r="AS22">
        <v>3.16</v>
      </c>
      <c r="AT22" s="23">
        <f>AVERAGE(AS22:AS28)</f>
        <v>3.1492857142857145</v>
      </c>
      <c r="AV22" s="3">
        <v>17</v>
      </c>
      <c r="AW22">
        <v>2.823</v>
      </c>
      <c r="AX22">
        <f>(1-AW22/AT14)*100</f>
        <v>10.960416338117017</v>
      </c>
      <c r="AY22" s="3">
        <v>17</v>
      </c>
      <c r="AZ22">
        <v>2.5760000000000001</v>
      </c>
      <c r="BA22">
        <f>(1-AZ22/AT37)*100</f>
        <v>15.94061021373796</v>
      </c>
      <c r="BB22" s="3">
        <v>17</v>
      </c>
      <c r="BC22">
        <v>3.2770000000000001</v>
      </c>
      <c r="BD22">
        <f>(1-BC22/AT18)*100</f>
        <v>-3.0422136624479235</v>
      </c>
      <c r="BH22" s="3">
        <v>17</v>
      </c>
      <c r="BI22">
        <v>3.137</v>
      </c>
      <c r="BJ22" s="23">
        <f>AVERAGE(BI22:BI25)</f>
        <v>3.15625</v>
      </c>
      <c r="BL22" s="3">
        <v>17</v>
      </c>
      <c r="BM22">
        <v>2.2999999999999998</v>
      </c>
      <c r="BN22">
        <f>(1-BM22/BJ22)*100</f>
        <v>27.128712871287131</v>
      </c>
      <c r="BO22" s="3"/>
      <c r="BR22" s="3"/>
    </row>
    <row r="23" spans="2:70" x14ac:dyDescent="0.2">
      <c r="B23" s="3">
        <v>18</v>
      </c>
      <c r="C23">
        <v>3.19</v>
      </c>
      <c r="D23" s="23">
        <f>AVERAGE(C23:C26)</f>
        <v>3.1534999999999997</v>
      </c>
      <c r="F23" s="3"/>
      <c r="P23" s="3">
        <v>18</v>
      </c>
      <c r="Q23">
        <v>3.2160000000000002</v>
      </c>
      <c r="R23" s="23"/>
      <c r="T23" s="3">
        <v>18</v>
      </c>
      <c r="U23">
        <v>3.101</v>
      </c>
      <c r="V23">
        <f>(1-U23/R19)*100</f>
        <v>3.0508297944402574</v>
      </c>
      <c r="W23" s="3">
        <v>18</v>
      </c>
      <c r="X23">
        <v>3.09</v>
      </c>
      <c r="Y23" s="4">
        <f>(1-X23/R25)*100</f>
        <v>4.0000000000000036</v>
      </c>
      <c r="Z23" s="3"/>
      <c r="AE23" s="3">
        <v>18</v>
      </c>
      <c r="AF23">
        <v>3.1579999999999999</v>
      </c>
      <c r="AG23" s="23"/>
      <c r="AI23" s="3"/>
      <c r="AR23" s="3">
        <v>18</v>
      </c>
      <c r="AS23">
        <v>3.157</v>
      </c>
      <c r="AT23" s="23"/>
      <c r="AV23" s="3">
        <v>18</v>
      </c>
      <c r="AW23">
        <v>2.5510000000000002</v>
      </c>
      <c r="AX23">
        <f>(1-AW23/AT14)*100</f>
        <v>19.539504809966878</v>
      </c>
      <c r="AY23" s="3">
        <v>18</v>
      </c>
      <c r="AZ23">
        <v>2.4500000000000002</v>
      </c>
      <c r="BA23">
        <f>(1-AZ23/AT37)*100</f>
        <v>20.052210801109471</v>
      </c>
      <c r="BB23" s="3">
        <v>18</v>
      </c>
      <c r="BC23">
        <v>3.24</v>
      </c>
      <c r="BD23">
        <f>(1-BC23/AT18)*100</f>
        <v>-1.8787831145350209</v>
      </c>
      <c r="BH23" s="3">
        <v>18</v>
      </c>
      <c r="BI23">
        <v>3.109</v>
      </c>
      <c r="BJ23" s="23"/>
      <c r="BL23" s="3">
        <v>18</v>
      </c>
      <c r="BM23">
        <v>2.1</v>
      </c>
      <c r="BN23">
        <f>(1-BM23/BJ26)*100</f>
        <v>32.110240038794146</v>
      </c>
      <c r="BO23" s="3"/>
      <c r="BR23" s="3"/>
    </row>
    <row r="24" spans="2:70" x14ac:dyDescent="0.2">
      <c r="B24" s="3">
        <v>19</v>
      </c>
      <c r="C24">
        <v>3.173</v>
      </c>
      <c r="D24" s="23"/>
      <c r="F24" s="3"/>
      <c r="P24" s="3">
        <v>19</v>
      </c>
      <c r="Q24">
        <v>3.2010000000000001</v>
      </c>
      <c r="R24" s="23"/>
      <c r="T24" s="3">
        <v>19</v>
      </c>
      <c r="U24">
        <v>3.1080000000000001</v>
      </c>
      <c r="V24">
        <f>(1-U24/R19)*100</f>
        <v>2.8319829091003834</v>
      </c>
      <c r="W24" s="3">
        <v>19</v>
      </c>
      <c r="X24">
        <v>3.093</v>
      </c>
      <c r="Y24">
        <f>(1-X24/R25)*100</f>
        <v>3.9067961165048515</v>
      </c>
      <c r="Z24" s="3"/>
      <c r="AE24" s="3">
        <v>19</v>
      </c>
      <c r="AF24">
        <v>3.016</v>
      </c>
      <c r="AG24" s="23"/>
      <c r="AI24" s="3"/>
      <c r="AR24" s="3">
        <v>19</v>
      </c>
      <c r="AS24">
        <v>3.1440000000000001</v>
      </c>
      <c r="AT24" s="23"/>
      <c r="AV24" s="3">
        <v>19</v>
      </c>
      <c r="AW24">
        <v>2.81</v>
      </c>
      <c r="AX24">
        <f>(1-AW24/AT18)*100</f>
        <v>11.642166496344631</v>
      </c>
      <c r="AY24" s="3">
        <v>19</v>
      </c>
      <c r="AZ24">
        <v>2.4300000000000002</v>
      </c>
      <c r="BA24">
        <f>(1-AZ24/AT37)*100</f>
        <v>20.704845814977968</v>
      </c>
      <c r="BB24" s="3">
        <v>19</v>
      </c>
      <c r="BC24">
        <v>3.1779999999999999</v>
      </c>
      <c r="BD24">
        <f>(1-BC24/AT18)*100</f>
        <v>7.0749154940652481E-2</v>
      </c>
      <c r="BH24" s="3">
        <v>19</v>
      </c>
      <c r="BI24">
        <v>3.2029999999999998</v>
      </c>
      <c r="BJ24" s="23"/>
      <c r="BL24" s="3">
        <v>19</v>
      </c>
      <c r="BM24">
        <v>2.02</v>
      </c>
      <c r="BN24">
        <f>(1-BM24/BJ26)*100</f>
        <v>34.696516608744844</v>
      </c>
      <c r="BO24" s="3"/>
      <c r="BR24" s="3"/>
    </row>
    <row r="25" spans="2:70" x14ac:dyDescent="0.2">
      <c r="B25" s="3">
        <v>20</v>
      </c>
      <c r="C25">
        <v>3.1640000000000001</v>
      </c>
      <c r="D25" s="23"/>
      <c r="F25" s="3"/>
      <c r="P25" s="3">
        <v>20</v>
      </c>
      <c r="Q25">
        <v>3.2010000000000001</v>
      </c>
      <c r="R25" s="23">
        <f>AVERAGE(Q25:Q28)</f>
        <v>3.21875</v>
      </c>
      <c r="T25" s="3">
        <v>20</v>
      </c>
      <c r="U25">
        <v>3.0750000000000002</v>
      </c>
      <c r="V25">
        <f>(1-U25/R19)*100</f>
        <v>3.8636896542740273</v>
      </c>
      <c r="W25" s="3">
        <v>20</v>
      </c>
      <c r="X25">
        <v>3.0990000000000002</v>
      </c>
      <c r="Y25">
        <f>(1-X25/R25)*100</f>
        <v>3.7203883495145584</v>
      </c>
      <c r="Z25" s="3"/>
      <c r="AA25">
        <f>AVERAGE(AA6:AA22)</f>
        <v>3.2305647058823537</v>
      </c>
      <c r="AB25">
        <f>AVERAGE(AB6:AB22)</f>
        <v>-1.5274620696642542</v>
      </c>
      <c r="AE25" s="3">
        <v>20</v>
      </c>
      <c r="AF25">
        <v>3.0009999999999999</v>
      </c>
      <c r="AG25" s="23">
        <f>AVERAGE(AF25:AF28)</f>
        <v>3.0802499999999999</v>
      </c>
      <c r="AI25" s="3"/>
      <c r="AR25" s="3">
        <v>20</v>
      </c>
      <c r="AS25">
        <v>3.1360000000000001</v>
      </c>
      <c r="AT25" s="23"/>
      <c r="AV25" s="3">
        <v>20</v>
      </c>
      <c r="AW25">
        <v>2.7360000000000002</v>
      </c>
      <c r="AX25">
        <f>(1-AW25/AT18)*100</f>
        <v>13.969027592170423</v>
      </c>
      <c r="AY25" s="3">
        <v>20</v>
      </c>
      <c r="AZ25">
        <v>2.1040000000000001</v>
      </c>
      <c r="BA25">
        <f>(1-AZ25/AT37)*100</f>
        <v>31.342796541034424</v>
      </c>
      <c r="BB25" s="3"/>
      <c r="BH25" s="3">
        <v>20</v>
      </c>
      <c r="BI25">
        <v>3.1760000000000002</v>
      </c>
      <c r="BJ25" s="23"/>
      <c r="BL25" s="3"/>
      <c r="BO25" s="3"/>
      <c r="BR25" s="3"/>
    </row>
    <row r="26" spans="2:70" x14ac:dyDescent="0.2">
      <c r="B26" s="3">
        <v>21</v>
      </c>
      <c r="C26">
        <v>3.0870000000000002</v>
      </c>
      <c r="D26" s="23"/>
      <c r="F26" s="3"/>
      <c r="P26" s="3">
        <v>21</v>
      </c>
      <c r="Q26">
        <v>3.2090000000000001</v>
      </c>
      <c r="R26" s="23"/>
      <c r="T26" s="3">
        <v>21</v>
      </c>
      <c r="U26">
        <v>3.13</v>
      </c>
      <c r="V26">
        <f>(1-U26/R19)*100</f>
        <v>2.1441784123179652</v>
      </c>
      <c r="W26" s="3">
        <v>21</v>
      </c>
      <c r="X26">
        <v>3.1219999999999999</v>
      </c>
      <c r="Y26">
        <f>(1-X26/R25)*100</f>
        <v>3.0058252427184518</v>
      </c>
      <c r="Z26" s="3"/>
      <c r="AE26" s="3">
        <v>21</v>
      </c>
      <c r="AF26">
        <v>3.1280000000000001</v>
      </c>
      <c r="AG26" s="23"/>
      <c r="AI26" s="3"/>
      <c r="AR26" s="3">
        <v>21</v>
      </c>
      <c r="AS26">
        <v>3.1869999999999998</v>
      </c>
      <c r="AT26" s="23"/>
      <c r="AV26" s="3">
        <v>21</v>
      </c>
      <c r="AW26">
        <v>2.63</v>
      </c>
      <c r="AX26">
        <f>(1-AW26/AT18)*100</f>
        <v>17.302098891596572</v>
      </c>
      <c r="AY26" s="3"/>
      <c r="BB26" s="3"/>
      <c r="BC26">
        <f>AVERAGE(BC6:BC24)</f>
        <v>3.2081052631578952</v>
      </c>
      <c r="BD26">
        <f>AVERAGE(BD6:BD24)</f>
        <v>-1.2686567278105401</v>
      </c>
      <c r="BH26" s="3">
        <v>21</v>
      </c>
      <c r="BI26">
        <v>2.9910000000000001</v>
      </c>
      <c r="BJ26" s="23">
        <f>AVERAGE(BI26:BI29)</f>
        <v>3.0932499999999998</v>
      </c>
      <c r="BL26" s="3"/>
      <c r="BO26" s="3"/>
      <c r="BR26" s="3"/>
    </row>
    <row r="27" spans="2:70" x14ac:dyDescent="0.2">
      <c r="B27" s="3">
        <v>22</v>
      </c>
      <c r="C27">
        <v>3.1890000000000001</v>
      </c>
      <c r="D27" s="23">
        <f>AVERAGE(C27:C30)</f>
        <v>3.1589999999999998</v>
      </c>
      <c r="F27" s="3"/>
      <c r="P27" s="3">
        <v>22</v>
      </c>
      <c r="Q27">
        <v>3.2280000000000002</v>
      </c>
      <c r="R27" s="23"/>
      <c r="T27" s="3">
        <v>22</v>
      </c>
      <c r="U27">
        <v>3.12</v>
      </c>
      <c r="V27">
        <f>(1-U27/R19)*100</f>
        <v>2.4568168199463392</v>
      </c>
      <c r="W27" s="3">
        <v>22</v>
      </c>
      <c r="X27">
        <v>3.13</v>
      </c>
      <c r="Y27">
        <f>(1-X27/R25)*100</f>
        <v>2.757281553398061</v>
      </c>
      <c r="Z27" s="3"/>
      <c r="AE27" s="3">
        <v>22</v>
      </c>
      <c r="AF27">
        <v>3.1019999999999999</v>
      </c>
      <c r="AG27" s="23"/>
      <c r="AI27" s="3"/>
      <c r="AR27" s="3">
        <v>22</v>
      </c>
      <c r="AS27">
        <v>3.1030000000000002</v>
      </c>
      <c r="AT27" s="23"/>
      <c r="AV27" s="3">
        <v>22</v>
      </c>
      <c r="AW27">
        <v>2.84</v>
      </c>
      <c r="AX27">
        <f>(1-AW27/AT18)*100</f>
        <v>10.698844430469311</v>
      </c>
      <c r="AY27" s="3"/>
      <c r="BB27" s="3"/>
      <c r="BH27" s="3">
        <v>22</v>
      </c>
      <c r="BI27">
        <v>3.1360000000000001</v>
      </c>
      <c r="BJ27" s="23"/>
      <c r="BL27" s="3"/>
      <c r="BO27" s="3"/>
      <c r="BR27" s="3"/>
    </row>
    <row r="28" spans="2:70" x14ac:dyDescent="0.2">
      <c r="B28" s="3">
        <v>23</v>
      </c>
      <c r="C28">
        <v>3.1480000000000001</v>
      </c>
      <c r="D28" s="23"/>
      <c r="F28" s="3"/>
      <c r="P28" s="3">
        <v>23</v>
      </c>
      <c r="Q28">
        <v>3.2370000000000001</v>
      </c>
      <c r="R28" s="23"/>
      <c r="T28" s="3">
        <v>23</v>
      </c>
      <c r="U28">
        <v>3.1150000000000002</v>
      </c>
      <c r="V28">
        <f>(1-U28/R19)*100</f>
        <v>2.6131360237605206</v>
      </c>
      <c r="W28" s="3">
        <v>23</v>
      </c>
      <c r="X28">
        <v>3.0649999999999999</v>
      </c>
      <c r="Y28">
        <f>(1-X28/R25)*100</f>
        <v>4.7766990291262186</v>
      </c>
      <c r="Z28" s="3"/>
      <c r="AE28" s="3">
        <v>23</v>
      </c>
      <c r="AF28">
        <v>3.09</v>
      </c>
      <c r="AG28" s="23"/>
      <c r="AI28" s="3"/>
      <c r="AR28" s="3">
        <v>23</v>
      </c>
      <c r="AS28">
        <v>3.1579999999999999</v>
      </c>
      <c r="AT28" s="23"/>
      <c r="AV28" s="3">
        <v>23</v>
      </c>
      <c r="AW28">
        <v>2.6560000000000001</v>
      </c>
      <c r="AX28">
        <f>(1-AW28/AT22)*100</f>
        <v>15.663415740530729</v>
      </c>
      <c r="AY28" s="3"/>
      <c r="BB28" s="3"/>
      <c r="BH28" s="3">
        <v>23</v>
      </c>
      <c r="BI28">
        <v>3.149</v>
      </c>
      <c r="BJ28" s="23"/>
      <c r="BL28" s="3"/>
      <c r="BO28" s="3"/>
      <c r="BR28" s="3"/>
    </row>
    <row r="29" spans="2:70" x14ac:dyDescent="0.2">
      <c r="B29" s="3">
        <v>24</v>
      </c>
      <c r="C29">
        <v>3.1739999999999999</v>
      </c>
      <c r="D29" s="23"/>
      <c r="P29" s="3">
        <v>24</v>
      </c>
      <c r="Q29">
        <v>3.1949999999999998</v>
      </c>
      <c r="R29" s="23">
        <f>AVERAGE(Q29:Q32)</f>
        <v>3.1544999999999996</v>
      </c>
      <c r="T29" s="3">
        <v>24</v>
      </c>
      <c r="U29">
        <v>3.0579999999999998</v>
      </c>
      <c r="V29">
        <f>(1-U29/R19)*100</f>
        <v>4.3951749472422748</v>
      </c>
      <c r="W29" s="3">
        <v>24</v>
      </c>
      <c r="X29">
        <v>3.0859999999999999</v>
      </c>
      <c r="Y29">
        <f>(1-X29/R25)*100</f>
        <v>4.1242718446601989</v>
      </c>
      <c r="Z29" s="3"/>
      <c r="AE29" s="3"/>
      <c r="AR29" s="3">
        <v>24</v>
      </c>
      <c r="AS29">
        <v>3.1349999999999998</v>
      </c>
      <c r="AT29" s="23">
        <f>AVERAGE(AS29:AS32)</f>
        <v>3.0877500000000002</v>
      </c>
      <c r="AV29" s="3">
        <v>24</v>
      </c>
      <c r="AW29">
        <v>2.71</v>
      </c>
      <c r="AX29">
        <f>(1-AW29/AT22)*100</f>
        <v>13.948741211159</v>
      </c>
      <c r="AY29" s="3"/>
      <c r="BB29" s="3"/>
      <c r="BH29" s="3">
        <v>24</v>
      </c>
      <c r="BI29">
        <v>3.097</v>
      </c>
      <c r="BJ29" s="23"/>
      <c r="BL29" s="3"/>
      <c r="BR29" s="3"/>
    </row>
    <row r="30" spans="2:70" x14ac:dyDescent="0.2">
      <c r="B30" s="3">
        <v>25</v>
      </c>
      <c r="C30">
        <v>3.125</v>
      </c>
      <c r="D30" s="23"/>
      <c r="F30" s="3"/>
      <c r="P30" s="3">
        <v>25</v>
      </c>
      <c r="Q30">
        <v>3.21</v>
      </c>
      <c r="R30" s="23"/>
      <c r="T30" s="3">
        <v>25</v>
      </c>
      <c r="U30">
        <v>3.1219999999999999</v>
      </c>
      <c r="V30">
        <f>(1-U30/R19)*100</f>
        <v>2.3942891384206688</v>
      </c>
      <c r="W30" s="3"/>
      <c r="Z30" s="3"/>
      <c r="AR30" s="3">
        <v>25</v>
      </c>
      <c r="AS30">
        <v>2.96</v>
      </c>
      <c r="AT30" s="23"/>
      <c r="AV30" s="3">
        <v>25</v>
      </c>
      <c r="AW30">
        <v>2.726</v>
      </c>
      <c r="AX30">
        <f>(1-AW30/AT22)*100</f>
        <v>13.440689498752556</v>
      </c>
      <c r="AY30" s="3"/>
      <c r="BB30" s="3"/>
      <c r="BH30" s="3">
        <v>25</v>
      </c>
      <c r="BI30">
        <v>3.2410000000000001</v>
      </c>
      <c r="BJ30" s="23">
        <f>AVERAGE(BI30:BI33)</f>
        <v>3.1820000000000004</v>
      </c>
      <c r="BL30" s="3"/>
      <c r="BO30" s="3"/>
      <c r="BR30" s="3"/>
    </row>
    <row r="31" spans="2:70" x14ac:dyDescent="0.2">
      <c r="P31" s="3">
        <v>26</v>
      </c>
      <c r="Q31">
        <v>3.1030000000000002</v>
      </c>
      <c r="R31" s="23"/>
      <c r="AR31" s="3">
        <v>26</v>
      </c>
      <c r="AS31">
        <v>3.1379999999999999</v>
      </c>
      <c r="AT31" s="23"/>
      <c r="AV31" s="3">
        <v>26</v>
      </c>
      <c r="AW31">
        <v>2.5739999999999998</v>
      </c>
      <c r="AX31">
        <f>(1-AW31/AT22)*100</f>
        <v>18.267180766613755</v>
      </c>
      <c r="AY31" s="3"/>
      <c r="BB31" s="3"/>
      <c r="BH31" s="3">
        <v>26</v>
      </c>
      <c r="BI31">
        <v>3.2</v>
      </c>
      <c r="BJ31" s="23"/>
      <c r="BL31" s="3"/>
      <c r="BO31" s="3"/>
      <c r="BR31" s="3"/>
    </row>
    <row r="32" spans="2:70" x14ac:dyDescent="0.2">
      <c r="P32" s="3">
        <v>27</v>
      </c>
      <c r="Q32">
        <v>3.11</v>
      </c>
      <c r="R32" s="23"/>
      <c r="T32" s="3"/>
      <c r="AR32" s="3">
        <v>27</v>
      </c>
      <c r="AS32">
        <v>3.1179999999999999</v>
      </c>
      <c r="AT32" s="23"/>
      <c r="AV32" s="3">
        <v>27</v>
      </c>
      <c r="AW32">
        <v>2.7690000000000001</v>
      </c>
      <c r="AX32">
        <f>(1-AW32/AT22)*100</f>
        <v>12.075300521660237</v>
      </c>
      <c r="AY32" s="3"/>
      <c r="BB32" s="3"/>
      <c r="BH32" s="3">
        <v>27</v>
      </c>
      <c r="BI32">
        <v>3.2040000000000002</v>
      </c>
      <c r="BJ32" s="23"/>
      <c r="BL32" s="3"/>
      <c r="BO32" s="3"/>
      <c r="BR32" s="3"/>
    </row>
    <row r="33" spans="16:70" x14ac:dyDescent="0.2">
      <c r="P33" s="3">
        <v>28</v>
      </c>
      <c r="Q33">
        <v>3.222</v>
      </c>
      <c r="R33" s="23">
        <f>AVERAGE(Q33:Q36)</f>
        <v>3.2175000000000002</v>
      </c>
      <c r="AR33" s="3">
        <v>28</v>
      </c>
      <c r="AS33">
        <v>3.12</v>
      </c>
      <c r="AT33" s="23">
        <f>AVERAGE(AS33:AS36)</f>
        <v>3.1292499999999999</v>
      </c>
      <c r="AV33" s="3">
        <v>28</v>
      </c>
      <c r="AW33">
        <v>2.7280000000000002</v>
      </c>
      <c r="AX33">
        <f>(1-AW33/AT22)*100</f>
        <v>13.377183034701744</v>
      </c>
      <c r="AY33" s="3"/>
      <c r="BB33" s="3"/>
      <c r="BH33" s="3">
        <v>28</v>
      </c>
      <c r="BI33">
        <v>3.0830000000000002</v>
      </c>
      <c r="BJ33" s="23"/>
      <c r="BL33" s="3"/>
      <c r="BO33" s="3"/>
      <c r="BR33" s="3"/>
    </row>
    <row r="34" spans="16:70" x14ac:dyDescent="0.2">
      <c r="P34" s="3">
        <v>29</v>
      </c>
      <c r="Q34">
        <v>3.2349999999999999</v>
      </c>
      <c r="R34" s="23"/>
      <c r="AR34" s="3">
        <v>29</v>
      </c>
      <c r="AS34">
        <v>3.141</v>
      </c>
      <c r="AT34" s="23"/>
      <c r="AV34" s="3">
        <v>29</v>
      </c>
      <c r="AW34">
        <v>2.5139999999999998</v>
      </c>
      <c r="AX34">
        <f>(1-AW34/AT22)*100</f>
        <v>20.172374688137907</v>
      </c>
      <c r="AY34" s="3"/>
      <c r="BB34" s="3"/>
      <c r="BH34" s="3">
        <v>29</v>
      </c>
      <c r="BI34">
        <v>3.1837</v>
      </c>
      <c r="BJ34" s="23">
        <f>AVERAGE(BI34:BI36)</f>
        <v>3.2015666666666669</v>
      </c>
      <c r="BL34" s="3"/>
      <c r="BO34" s="3"/>
      <c r="BR34" s="3"/>
    </row>
    <row r="35" spans="16:70" x14ac:dyDescent="0.2">
      <c r="P35" s="3">
        <v>30</v>
      </c>
      <c r="Q35">
        <v>3.2029999999999998</v>
      </c>
      <c r="R35" s="23"/>
      <c r="AR35" s="3">
        <v>30</v>
      </c>
      <c r="AS35">
        <v>3.1360000000000001</v>
      </c>
      <c r="AT35" s="23"/>
      <c r="AV35" s="3">
        <v>30</v>
      </c>
      <c r="AW35">
        <v>2.6970000000000001</v>
      </c>
      <c r="AX35">
        <f>(1-AW35/AT22)*100</f>
        <v>14.361533227489232</v>
      </c>
      <c r="AY35" s="3"/>
      <c r="BB35" s="3"/>
      <c r="BH35" s="3">
        <v>30</v>
      </c>
      <c r="BI35">
        <v>3.2160000000000002</v>
      </c>
      <c r="BJ35" s="23"/>
      <c r="BL35" s="3"/>
      <c r="BO35" s="3"/>
      <c r="BR35" s="3"/>
    </row>
    <row r="36" spans="16:70" x14ac:dyDescent="0.2">
      <c r="P36" s="3">
        <v>31</v>
      </c>
      <c r="Q36">
        <v>3.21</v>
      </c>
      <c r="R36" s="23"/>
      <c r="AR36" s="3">
        <v>31</v>
      </c>
      <c r="AS36">
        <v>3.12</v>
      </c>
      <c r="AT36" s="23"/>
      <c r="AV36" s="3">
        <v>31</v>
      </c>
      <c r="AW36">
        <v>2.83</v>
      </c>
      <c r="AX36">
        <f>(1-AW36/AT22)*100</f>
        <v>10.138353368110685</v>
      </c>
      <c r="AY36" s="3"/>
      <c r="BB36" s="3"/>
      <c r="BH36" s="3">
        <v>31</v>
      </c>
      <c r="BI36">
        <v>3.2050000000000001</v>
      </c>
      <c r="BJ36" s="23"/>
      <c r="BL36" s="3"/>
      <c r="BO36" s="3"/>
      <c r="BR36" s="3"/>
    </row>
    <row r="37" spans="16:70" x14ac:dyDescent="0.2">
      <c r="P37" s="3">
        <v>32</v>
      </c>
      <c r="Q37">
        <v>3.1739999999999999</v>
      </c>
      <c r="R37" s="23">
        <f>AVERAGE(Q37:Q40)</f>
        <v>3.1854999999999998</v>
      </c>
      <c r="AR37" s="3">
        <v>32</v>
      </c>
      <c r="AS37">
        <v>3.0390000000000001</v>
      </c>
      <c r="AT37" s="23">
        <f>AVERAGE(AS37:AS40)</f>
        <v>3.0644999999999998</v>
      </c>
      <c r="AV37" s="3">
        <v>32</v>
      </c>
      <c r="AW37">
        <v>2.8959999999999999</v>
      </c>
      <c r="AX37">
        <f>(1-AW37/AT22)*100</f>
        <v>8.0426400544341252</v>
      </c>
      <c r="AY37" s="3"/>
      <c r="BB37" s="3"/>
      <c r="BH37" s="3">
        <v>32</v>
      </c>
      <c r="BI37">
        <v>3.0609999999999999</v>
      </c>
      <c r="BJ37" s="23">
        <f>AVERAGE(BI37:BI40)</f>
        <v>3.0272500000000004</v>
      </c>
      <c r="BL37" s="3"/>
      <c r="BO37" s="3"/>
      <c r="BR37" s="3"/>
    </row>
    <row r="38" spans="16:70" x14ac:dyDescent="0.2">
      <c r="P38" s="3">
        <v>33</v>
      </c>
      <c r="Q38">
        <v>3.141</v>
      </c>
      <c r="R38" s="23"/>
      <c r="AR38" s="3">
        <v>33</v>
      </c>
      <c r="AS38">
        <v>3.097</v>
      </c>
      <c r="AT38" s="23"/>
      <c r="AV38" s="3">
        <v>33</v>
      </c>
      <c r="AW38">
        <v>2.75</v>
      </c>
      <c r="AX38">
        <f>(1-AW38/AT29)*100</f>
        <v>10.938385555825448</v>
      </c>
      <c r="AY38" s="3"/>
      <c r="BB38" s="3"/>
      <c r="BH38" s="3">
        <v>33</v>
      </c>
      <c r="BI38">
        <v>3.07</v>
      </c>
      <c r="BJ38" s="23"/>
      <c r="BL38" s="3"/>
      <c r="BO38" s="3"/>
      <c r="BR38" s="3"/>
    </row>
    <row r="39" spans="16:70" x14ac:dyDescent="0.2">
      <c r="P39" s="3">
        <v>34</v>
      </c>
      <c r="Q39">
        <v>3.2349999999999999</v>
      </c>
      <c r="R39" s="23"/>
      <c r="AR39" s="3">
        <v>34</v>
      </c>
      <c r="AS39">
        <v>3.1219999999999999</v>
      </c>
      <c r="AT39" s="23"/>
      <c r="AV39" s="3">
        <v>34</v>
      </c>
      <c r="AW39">
        <v>2.75</v>
      </c>
      <c r="AX39">
        <f>(1-AW39/AT29)*100</f>
        <v>10.938385555825448</v>
      </c>
      <c r="AY39" s="3"/>
      <c r="BB39" s="3"/>
      <c r="BH39" s="3">
        <v>34</v>
      </c>
      <c r="BI39">
        <v>3.056</v>
      </c>
      <c r="BJ39" s="23"/>
      <c r="BL39" s="3"/>
      <c r="BO39" s="3"/>
      <c r="BR39" s="3"/>
    </row>
    <row r="40" spans="16:70" x14ac:dyDescent="0.2">
      <c r="P40" s="3">
        <v>35</v>
      </c>
      <c r="Q40">
        <v>3.1920000000000002</v>
      </c>
      <c r="R40" s="23"/>
      <c r="AR40" s="3">
        <v>35</v>
      </c>
      <c r="AS40">
        <v>3</v>
      </c>
      <c r="AT40" s="23"/>
      <c r="AV40" s="3">
        <v>35</v>
      </c>
      <c r="AW40">
        <v>2.6</v>
      </c>
      <c r="AX40">
        <f>(1-AW40/AT29)*100</f>
        <v>15.796291798234963</v>
      </c>
      <c r="AY40" s="3"/>
      <c r="BB40" s="3"/>
      <c r="BH40" s="3">
        <v>35</v>
      </c>
      <c r="BI40">
        <v>2.9220000000000002</v>
      </c>
      <c r="BJ40" s="23"/>
      <c r="BL40" s="3"/>
      <c r="BO40" s="3"/>
      <c r="BR40" s="3"/>
    </row>
    <row r="41" spans="16:70" x14ac:dyDescent="0.2">
      <c r="AV41" s="3">
        <v>36</v>
      </c>
      <c r="AW41">
        <v>2.67</v>
      </c>
      <c r="AX41">
        <f>(1-AW41/AT29)*100</f>
        <v>13.529268885110524</v>
      </c>
      <c r="BH41" s="3">
        <v>36</v>
      </c>
      <c r="BI41">
        <v>2.9350000000000001</v>
      </c>
      <c r="BJ41" s="23">
        <f>AVERAGE(BI41:BI44)</f>
        <v>2.9721500000000001</v>
      </c>
      <c r="BL41" s="3"/>
      <c r="BO41" s="3"/>
      <c r="BR41" s="3"/>
    </row>
    <row r="42" spans="16:70" x14ac:dyDescent="0.2">
      <c r="AV42" s="3">
        <v>37</v>
      </c>
      <c r="AW42">
        <v>2.2360000000000002</v>
      </c>
      <c r="AX42">
        <f>(1-AW42/AT33)*100</f>
        <v>28.545178557162252</v>
      </c>
      <c r="BH42" s="3">
        <v>37</v>
      </c>
      <c r="BI42">
        <v>2.9165999999999999</v>
      </c>
      <c r="BJ42" s="23"/>
      <c r="BL42" s="3"/>
      <c r="BO42" s="3"/>
      <c r="BR42" s="3"/>
    </row>
    <row r="43" spans="16:70" x14ac:dyDescent="0.2">
      <c r="AV43" s="3">
        <v>38</v>
      </c>
      <c r="AW43">
        <v>2.72</v>
      </c>
      <c r="AX43">
        <f>(1-AW43/AT33)*100</f>
        <v>13.078213629463919</v>
      </c>
      <c r="BH43" s="3">
        <v>38</v>
      </c>
      <c r="BI43">
        <v>3.0350000000000001</v>
      </c>
      <c r="BJ43" s="23"/>
      <c r="BL43" s="3"/>
      <c r="BO43" s="3"/>
      <c r="BR43" s="3"/>
    </row>
    <row r="44" spans="16:70" x14ac:dyDescent="0.2">
      <c r="AV44" s="3">
        <v>39</v>
      </c>
      <c r="AW44">
        <v>2.5099999999999998</v>
      </c>
      <c r="AX44">
        <f>(1-AW44/AT33)*100</f>
        <v>19.789086841895031</v>
      </c>
      <c r="BH44" s="3">
        <v>39</v>
      </c>
      <c r="BI44">
        <v>3.0019999999999998</v>
      </c>
      <c r="BJ44" s="23"/>
      <c r="BL44" s="3"/>
      <c r="BO44" s="3"/>
      <c r="BR44" s="3"/>
    </row>
    <row r="45" spans="16:70" x14ac:dyDescent="0.2">
      <c r="AV45" s="3">
        <v>40</v>
      </c>
      <c r="AW45">
        <v>2.46</v>
      </c>
      <c r="AX45">
        <f>(1-AW45/AT33)*100</f>
        <v>21.386913797235763</v>
      </c>
      <c r="BH45" s="3"/>
    </row>
  </sheetData>
  <mergeCells count="66">
    <mergeCell ref="B2:AB2"/>
    <mergeCell ref="AE2:BE2"/>
    <mergeCell ref="BH2:BT2"/>
    <mergeCell ref="B3:N3"/>
    <mergeCell ref="P3:AB3"/>
    <mergeCell ref="AE3:AQ3"/>
    <mergeCell ref="AS3:BE3"/>
    <mergeCell ref="BH3:BT3"/>
    <mergeCell ref="B4:D4"/>
    <mergeCell ref="F4:H4"/>
    <mergeCell ref="I4:K4"/>
    <mergeCell ref="L4:N4"/>
    <mergeCell ref="P4:R4"/>
    <mergeCell ref="T4:V4"/>
    <mergeCell ref="W4:Y4"/>
    <mergeCell ref="Z4:AB4"/>
    <mergeCell ref="AE4:AG4"/>
    <mergeCell ref="AI4:AK4"/>
    <mergeCell ref="AL4:AN4"/>
    <mergeCell ref="AO4:AQ4"/>
    <mergeCell ref="AR4:AT4"/>
    <mergeCell ref="AV4:AX4"/>
    <mergeCell ref="AY4:BA4"/>
    <mergeCell ref="BB4:BD4"/>
    <mergeCell ref="BH4:BJ4"/>
    <mergeCell ref="BL4:BN4"/>
    <mergeCell ref="BO4:BQ4"/>
    <mergeCell ref="BR4:BT4"/>
    <mergeCell ref="D6:D8"/>
    <mergeCell ref="R6:R9"/>
    <mergeCell ref="AG6:AG9"/>
    <mergeCell ref="AT6:AT9"/>
    <mergeCell ref="BJ6:BJ9"/>
    <mergeCell ref="D9:D13"/>
    <mergeCell ref="R10:R15"/>
    <mergeCell ref="AG10:AG13"/>
    <mergeCell ref="AT10:AT13"/>
    <mergeCell ref="BJ10:BJ13"/>
    <mergeCell ref="D14:D18"/>
    <mergeCell ref="AG14:AG17"/>
    <mergeCell ref="AT14:AT17"/>
    <mergeCell ref="BJ14:BJ17"/>
    <mergeCell ref="R16:R18"/>
    <mergeCell ref="AG18:AG20"/>
    <mergeCell ref="AT18:AT21"/>
    <mergeCell ref="BJ18:BJ21"/>
    <mergeCell ref="D19:D22"/>
    <mergeCell ref="R19:R24"/>
    <mergeCell ref="AG21:AG24"/>
    <mergeCell ref="AT22:AT28"/>
    <mergeCell ref="BJ22:BJ25"/>
    <mergeCell ref="D23:D26"/>
    <mergeCell ref="R25:R28"/>
    <mergeCell ref="AG25:AG28"/>
    <mergeCell ref="BJ26:BJ29"/>
    <mergeCell ref="D27:D30"/>
    <mergeCell ref="R29:R32"/>
    <mergeCell ref="AT29:AT32"/>
    <mergeCell ref="BJ30:BJ33"/>
    <mergeCell ref="R33:R36"/>
    <mergeCell ref="BJ41:BJ44"/>
    <mergeCell ref="AT33:AT36"/>
    <mergeCell ref="BJ34:BJ36"/>
    <mergeCell ref="R37:R40"/>
    <mergeCell ref="AT37:AT40"/>
    <mergeCell ref="BJ37:BJ40"/>
  </mergeCells>
  <pageMargins left="0.7" right="0.7" top="0.75" bottom="0.75" header="0.3" footer="0.3"/>
  <pageSetup paperSize="9" orientation="portrait" verticalDpi="597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5:AB37"/>
  <sheetViews>
    <sheetView topLeftCell="K4" workbookViewId="0">
      <selection activeCell="Y39" sqref="Y39"/>
    </sheetView>
  </sheetViews>
  <sheetFormatPr baseColWidth="10" defaultColWidth="8.83203125" defaultRowHeight="15" x14ac:dyDescent="0.2"/>
  <sheetData>
    <row r="5" spans="1:28" x14ac:dyDescent="0.2">
      <c r="A5" s="28" t="s">
        <v>28</v>
      </c>
      <c r="B5" s="28"/>
      <c r="C5" s="28"/>
      <c r="D5" s="28"/>
      <c r="E5" s="28"/>
      <c r="F5" s="28"/>
      <c r="G5" s="28"/>
      <c r="I5" s="28" t="s">
        <v>29</v>
      </c>
      <c r="J5" s="28"/>
      <c r="K5" s="28"/>
      <c r="L5" s="28"/>
      <c r="M5" s="28"/>
      <c r="N5" s="28"/>
      <c r="O5" s="28"/>
      <c r="Q5" s="28" t="s">
        <v>30</v>
      </c>
      <c r="R5" s="28"/>
      <c r="S5" s="28"/>
      <c r="T5" s="28"/>
      <c r="U5" s="28"/>
      <c r="V5" s="28"/>
      <c r="W5" s="28"/>
      <c r="Y5" s="29" t="s">
        <v>31</v>
      </c>
      <c r="Z5" s="29"/>
      <c r="AA5" s="29"/>
      <c r="AB5" s="29"/>
    </row>
    <row r="6" spans="1:28" x14ac:dyDescent="0.2">
      <c r="A6" s="30" t="s">
        <v>7</v>
      </c>
      <c r="B6" s="32" t="s">
        <v>32</v>
      </c>
      <c r="C6" s="32"/>
      <c r="D6" s="32"/>
      <c r="E6" s="32"/>
      <c r="F6" s="30" t="s">
        <v>33</v>
      </c>
      <c r="G6" s="30" t="s">
        <v>34</v>
      </c>
      <c r="I6" s="30" t="s">
        <v>7</v>
      </c>
      <c r="J6" s="32" t="s">
        <v>32</v>
      </c>
      <c r="K6" s="32"/>
      <c r="L6" s="32"/>
      <c r="M6" s="32"/>
      <c r="N6" s="30" t="s">
        <v>33</v>
      </c>
      <c r="O6" s="30" t="s">
        <v>34</v>
      </c>
      <c r="Q6" s="30" t="s">
        <v>7</v>
      </c>
      <c r="R6" s="32" t="s">
        <v>32</v>
      </c>
      <c r="S6" s="32"/>
      <c r="T6" s="32"/>
      <c r="U6" s="32"/>
      <c r="V6" s="30" t="s">
        <v>33</v>
      </c>
      <c r="W6" s="30" t="s">
        <v>34</v>
      </c>
      <c r="Y6" t="s">
        <v>7</v>
      </c>
      <c r="Z6" s="5" t="s">
        <v>35</v>
      </c>
      <c r="AA6" s="5" t="s">
        <v>15</v>
      </c>
      <c r="AB6" s="5" t="s">
        <v>34</v>
      </c>
    </row>
    <row r="7" spans="1:28" x14ac:dyDescent="0.2">
      <c r="A7" s="31"/>
      <c r="B7" s="5" t="s">
        <v>36</v>
      </c>
      <c r="C7" s="5" t="s">
        <v>37</v>
      </c>
      <c r="D7" s="5" t="s">
        <v>38</v>
      </c>
      <c r="E7" s="5" t="s">
        <v>26</v>
      </c>
      <c r="F7" s="30"/>
      <c r="G7" s="30"/>
      <c r="I7" s="31"/>
      <c r="J7" s="5" t="s">
        <v>36</v>
      </c>
      <c r="K7" s="5" t="s">
        <v>37</v>
      </c>
      <c r="L7" s="5" t="s">
        <v>38</v>
      </c>
      <c r="M7" s="5" t="s">
        <v>26</v>
      </c>
      <c r="N7" s="30"/>
      <c r="O7" s="30"/>
      <c r="Q7" s="31"/>
      <c r="R7" s="5" t="s">
        <v>36</v>
      </c>
      <c r="S7" s="5" t="s">
        <v>37</v>
      </c>
      <c r="T7" s="5" t="s">
        <v>38</v>
      </c>
      <c r="U7" s="5" t="s">
        <v>26</v>
      </c>
      <c r="V7" s="30"/>
      <c r="W7" s="30"/>
      <c r="Y7" s="6">
        <v>1</v>
      </c>
      <c r="Z7" s="7">
        <v>58</v>
      </c>
      <c r="AA7" s="6">
        <v>442.81733300000002</v>
      </c>
      <c r="AB7" s="6">
        <v>7.7687251499999999</v>
      </c>
    </row>
    <row r="8" spans="1:28" x14ac:dyDescent="0.2">
      <c r="A8" s="6">
        <v>1</v>
      </c>
      <c r="B8" s="6">
        <v>41.006</v>
      </c>
      <c r="C8" s="6">
        <v>39.707999999999998</v>
      </c>
      <c r="D8" s="6">
        <v>41.978000000000002</v>
      </c>
      <c r="E8" s="6">
        <v>40.897333330000002</v>
      </c>
      <c r="F8" s="6">
        <v>8</v>
      </c>
      <c r="G8" s="6">
        <v>5.1121666670000003</v>
      </c>
      <c r="I8" s="6">
        <v>1</v>
      </c>
      <c r="J8" s="6">
        <v>41.398000000000003</v>
      </c>
      <c r="K8" s="6">
        <v>46.991999999999997</v>
      </c>
      <c r="L8" s="6">
        <v>45.335000000000001</v>
      </c>
      <c r="M8" s="6">
        <v>44.575000000000003</v>
      </c>
      <c r="N8" s="6">
        <v>8</v>
      </c>
      <c r="O8" s="6">
        <v>5.5718750000000004</v>
      </c>
      <c r="Q8" s="6">
        <v>1</v>
      </c>
      <c r="R8" s="6">
        <v>181.50700000000001</v>
      </c>
      <c r="S8" s="6">
        <v>179.577</v>
      </c>
      <c r="T8" s="6">
        <v>173.096</v>
      </c>
      <c r="U8" s="6">
        <v>178.06</v>
      </c>
      <c r="V8" s="6">
        <v>26</v>
      </c>
      <c r="W8" s="6">
        <v>6.8484615399999997</v>
      </c>
      <c r="Y8" s="6">
        <v>2</v>
      </c>
      <c r="Z8" s="7">
        <v>56</v>
      </c>
      <c r="AA8" s="6">
        <v>433.71699999999998</v>
      </c>
      <c r="AB8" s="6">
        <v>7.8857636400000004</v>
      </c>
    </row>
    <row r="9" spans="1:28" x14ac:dyDescent="0.2">
      <c r="A9" s="6">
        <v>2</v>
      </c>
      <c r="B9" s="6">
        <v>42.51</v>
      </c>
      <c r="C9" s="6">
        <v>42.722000000000001</v>
      </c>
      <c r="D9" s="6">
        <v>41.680999999999997</v>
      </c>
      <c r="E9" s="6">
        <v>42.304333329999999</v>
      </c>
      <c r="F9" s="6">
        <v>8</v>
      </c>
      <c r="G9" s="6">
        <v>5.2880416669999999</v>
      </c>
      <c r="I9" s="6">
        <v>2</v>
      </c>
      <c r="J9" s="6">
        <v>44.978999999999999</v>
      </c>
      <c r="K9" s="6">
        <v>43.15</v>
      </c>
      <c r="L9" s="6">
        <v>44.996000000000002</v>
      </c>
      <c r="M9" s="6">
        <v>44.375</v>
      </c>
      <c r="N9" s="6">
        <v>7</v>
      </c>
      <c r="O9" s="6">
        <v>6.3392857139999998</v>
      </c>
      <c r="Q9" s="6">
        <v>2</v>
      </c>
      <c r="R9" s="6">
        <v>125.04300000000001</v>
      </c>
      <c r="S9" s="6">
        <v>133.85</v>
      </c>
      <c r="T9" s="6">
        <v>125.679</v>
      </c>
      <c r="U9" s="6">
        <v>128.19066699999999</v>
      </c>
      <c r="V9" s="6">
        <v>19</v>
      </c>
      <c r="W9" s="6">
        <v>6.7468771900000002</v>
      </c>
      <c r="Y9" s="6">
        <v>3</v>
      </c>
      <c r="Z9" s="7">
        <v>57</v>
      </c>
      <c r="AA9" s="6">
        <v>435.12266699999998</v>
      </c>
      <c r="AB9" s="6">
        <v>7.7700476199999997</v>
      </c>
    </row>
    <row r="10" spans="1:28" x14ac:dyDescent="0.2">
      <c r="A10" s="6">
        <v>3</v>
      </c>
      <c r="B10" s="6">
        <v>35.079000000000001</v>
      </c>
      <c r="C10" s="6">
        <v>35.676000000000002</v>
      </c>
      <c r="D10" s="6">
        <v>33.106999999999999</v>
      </c>
      <c r="E10" s="6">
        <v>34.620666669999999</v>
      </c>
      <c r="F10" s="6">
        <v>7</v>
      </c>
      <c r="G10" s="6">
        <v>4.9458095240000004</v>
      </c>
      <c r="I10" s="6">
        <v>3</v>
      </c>
      <c r="J10" s="6">
        <v>48.662999999999997</v>
      </c>
      <c r="K10" s="6">
        <v>49.686999999999998</v>
      </c>
      <c r="L10" s="6">
        <v>47.712000000000003</v>
      </c>
      <c r="M10" s="6">
        <v>48.687333299999999</v>
      </c>
      <c r="N10" s="6">
        <v>8</v>
      </c>
      <c r="O10" s="6">
        <v>6.0859166670000002</v>
      </c>
      <c r="Q10" s="6">
        <v>3</v>
      </c>
      <c r="R10" s="6">
        <v>140.16399999999999</v>
      </c>
      <c r="S10" s="6">
        <v>143.38999999999999</v>
      </c>
      <c r="T10" s="6">
        <v>140.31100000000001</v>
      </c>
      <c r="U10" s="6">
        <v>141.28833299999999</v>
      </c>
      <c r="V10" s="6">
        <v>17</v>
      </c>
      <c r="W10" s="6">
        <v>8.3110784300000002</v>
      </c>
      <c r="Y10" s="6">
        <v>4</v>
      </c>
      <c r="Z10" s="7">
        <v>59</v>
      </c>
      <c r="AA10" s="6">
        <v>440.21533299999999</v>
      </c>
      <c r="AB10" s="6">
        <v>7.5899195400000004</v>
      </c>
    </row>
    <row r="11" spans="1:28" x14ac:dyDescent="0.2">
      <c r="A11" s="6">
        <v>4</v>
      </c>
      <c r="B11" s="6">
        <v>45.238999999999997</v>
      </c>
      <c r="C11" s="6">
        <v>44.542999999999999</v>
      </c>
      <c r="D11" s="6">
        <v>45.720999999999997</v>
      </c>
      <c r="E11" s="6">
        <v>45.167666670000003</v>
      </c>
      <c r="F11" s="6">
        <v>7</v>
      </c>
      <c r="G11" s="6">
        <v>6.4525238099999997</v>
      </c>
      <c r="I11" s="6">
        <v>4</v>
      </c>
      <c r="J11" s="6">
        <v>41.631999999999998</v>
      </c>
      <c r="K11" s="6">
        <v>41.21</v>
      </c>
      <c r="L11" s="6">
        <v>44.436999999999998</v>
      </c>
      <c r="M11" s="6">
        <v>42.426333300000003</v>
      </c>
      <c r="N11" s="6">
        <v>7</v>
      </c>
      <c r="O11" s="6">
        <v>6.0609047619999998</v>
      </c>
      <c r="Q11" s="6">
        <v>4</v>
      </c>
      <c r="R11" s="6">
        <v>185.66300000000001</v>
      </c>
      <c r="S11" s="6">
        <v>192.441</v>
      </c>
      <c r="T11" s="6">
        <v>183.58199999999999</v>
      </c>
      <c r="U11" s="6">
        <v>187.228667</v>
      </c>
      <c r="V11" s="6">
        <v>24</v>
      </c>
      <c r="W11" s="6">
        <v>7.8011944399999997</v>
      </c>
      <c r="Y11" s="6">
        <v>5</v>
      </c>
      <c r="Z11" s="7">
        <v>55</v>
      </c>
      <c r="AA11" s="6">
        <v>407.73899999999998</v>
      </c>
      <c r="AB11" s="6">
        <v>7.5507222199999999</v>
      </c>
    </row>
    <row r="12" spans="1:28" x14ac:dyDescent="0.2">
      <c r="A12" s="6">
        <v>5</v>
      </c>
      <c r="B12" s="6">
        <v>42.392000000000003</v>
      </c>
      <c r="C12" s="6">
        <v>44.052</v>
      </c>
      <c r="D12" s="6">
        <v>39.926000000000002</v>
      </c>
      <c r="E12" s="6">
        <v>42.123333330000001</v>
      </c>
      <c r="F12" s="6">
        <v>7</v>
      </c>
      <c r="G12" s="6">
        <v>6.0176190480000002</v>
      </c>
      <c r="I12" s="6">
        <v>5</v>
      </c>
      <c r="J12" s="6">
        <v>38.293999999999997</v>
      </c>
      <c r="K12" s="6">
        <v>38.200000000000003</v>
      </c>
      <c r="L12" s="6">
        <v>38.323999999999998</v>
      </c>
      <c r="M12" s="6">
        <v>38.272666700000002</v>
      </c>
      <c r="N12" s="6">
        <v>7</v>
      </c>
      <c r="O12" s="6">
        <v>5.4675238100000003</v>
      </c>
      <c r="Q12" s="6">
        <v>5</v>
      </c>
      <c r="R12" s="6">
        <v>218.66399999999999</v>
      </c>
      <c r="S12" s="6">
        <v>223.30699999999999</v>
      </c>
      <c r="T12" s="6">
        <v>228.65100000000001</v>
      </c>
      <c r="U12" s="6">
        <v>223.54066700000001</v>
      </c>
      <c r="V12" s="6">
        <v>27</v>
      </c>
      <c r="W12" s="6">
        <v>8.2792839499999999</v>
      </c>
      <c r="Y12" s="6">
        <v>6</v>
      </c>
      <c r="Z12" s="7">
        <v>54</v>
      </c>
      <c r="AA12" s="6">
        <v>424.22833300000002</v>
      </c>
      <c r="AB12" s="6">
        <v>8.0043081800000007</v>
      </c>
    </row>
    <row r="13" spans="1:28" x14ac:dyDescent="0.2">
      <c r="A13" s="6">
        <v>6</v>
      </c>
      <c r="B13" s="6">
        <v>48.512</v>
      </c>
      <c r="C13" s="6">
        <v>49.820999999999998</v>
      </c>
      <c r="D13" s="6">
        <v>47.972999999999999</v>
      </c>
      <c r="E13" s="6">
        <v>48.768666670000002</v>
      </c>
      <c r="F13" s="6">
        <v>8</v>
      </c>
      <c r="G13" s="6">
        <v>6.0960833330000002</v>
      </c>
      <c r="I13" s="6">
        <v>6</v>
      </c>
      <c r="J13" s="6">
        <v>63.875999999999998</v>
      </c>
      <c r="K13" s="6">
        <v>60.875999999999998</v>
      </c>
      <c r="L13" s="6">
        <v>60.353999999999999</v>
      </c>
      <c r="M13" s="6">
        <v>61.701999999999998</v>
      </c>
      <c r="N13" s="6">
        <v>8</v>
      </c>
      <c r="O13" s="6">
        <v>7.7127499999999998</v>
      </c>
      <c r="Q13" s="6">
        <v>6</v>
      </c>
      <c r="R13" s="6">
        <v>123.08799999999999</v>
      </c>
      <c r="S13" s="6">
        <v>113.214</v>
      </c>
      <c r="T13" s="6">
        <v>115.44499999999999</v>
      </c>
      <c r="U13" s="6">
        <v>117.249</v>
      </c>
      <c r="V13" s="6">
        <v>18</v>
      </c>
      <c r="W13" s="6">
        <v>6.5138333299999998</v>
      </c>
      <c r="Y13" s="6">
        <v>7</v>
      </c>
      <c r="Z13" s="7">
        <v>60</v>
      </c>
      <c r="AA13" s="6">
        <v>461.31033300000001</v>
      </c>
      <c r="AB13" s="6">
        <v>7.81881921</v>
      </c>
    </row>
    <row r="14" spans="1:28" x14ac:dyDescent="0.2">
      <c r="A14" s="6">
        <v>7</v>
      </c>
      <c r="B14" s="6">
        <v>54.911999999999999</v>
      </c>
      <c r="C14" s="6">
        <v>52.356000000000002</v>
      </c>
      <c r="D14" s="6">
        <v>55.475000000000001</v>
      </c>
      <c r="E14" s="6">
        <v>54.247666670000001</v>
      </c>
      <c r="F14" s="6">
        <v>9</v>
      </c>
      <c r="G14" s="6">
        <v>6.027518519</v>
      </c>
      <c r="I14" s="6">
        <v>7</v>
      </c>
      <c r="J14" s="6">
        <v>46.006</v>
      </c>
      <c r="K14" s="6">
        <v>44.051000000000002</v>
      </c>
      <c r="L14" s="6">
        <v>45.158999999999999</v>
      </c>
      <c r="M14" s="6">
        <v>45.072000000000003</v>
      </c>
      <c r="N14" s="6">
        <v>9</v>
      </c>
      <c r="O14" s="6">
        <v>5.008</v>
      </c>
      <c r="Q14" s="6">
        <v>7</v>
      </c>
      <c r="R14" s="6">
        <v>142.864</v>
      </c>
      <c r="S14" s="6">
        <v>137.52199999999999</v>
      </c>
      <c r="T14" s="6">
        <v>140.523</v>
      </c>
      <c r="U14" s="6">
        <v>140.303</v>
      </c>
      <c r="V14" s="6">
        <v>20</v>
      </c>
      <c r="W14" s="6">
        <v>7.0151500000000002</v>
      </c>
      <c r="Y14" s="6">
        <v>8</v>
      </c>
      <c r="Z14" s="7">
        <v>53</v>
      </c>
      <c r="AA14" s="6">
        <v>427.42766699999999</v>
      </c>
      <c r="AB14" s="6">
        <v>8.2197628199999997</v>
      </c>
    </row>
    <row r="15" spans="1:28" x14ac:dyDescent="0.2">
      <c r="A15" s="6">
        <v>8</v>
      </c>
      <c r="B15" s="6">
        <v>37.627000000000002</v>
      </c>
      <c r="C15" s="6">
        <v>38.808999999999997</v>
      </c>
      <c r="D15" s="6">
        <v>36.082999999999998</v>
      </c>
      <c r="E15" s="6">
        <v>37.506333329999997</v>
      </c>
      <c r="F15" s="6">
        <v>6</v>
      </c>
      <c r="G15" s="6">
        <v>6.2510555559999998</v>
      </c>
      <c r="I15" s="6">
        <v>8</v>
      </c>
      <c r="J15" s="6">
        <v>45.039000000000001</v>
      </c>
      <c r="K15" s="6">
        <v>43.975000000000001</v>
      </c>
      <c r="L15" s="6">
        <v>43.548999999999999</v>
      </c>
      <c r="M15" s="6">
        <v>44.187666700000001</v>
      </c>
      <c r="N15" s="6">
        <v>7</v>
      </c>
      <c r="O15" s="6">
        <v>6.3125238100000001</v>
      </c>
      <c r="Q15" s="6">
        <v>8</v>
      </c>
      <c r="R15" s="6">
        <v>184.24</v>
      </c>
      <c r="S15" s="6">
        <v>175.79300000000001</v>
      </c>
      <c r="T15" s="6">
        <v>192.51900000000001</v>
      </c>
      <c r="U15" s="6">
        <v>184.184</v>
      </c>
      <c r="V15" s="6">
        <v>19</v>
      </c>
      <c r="W15" s="6">
        <v>9.6938947399999993</v>
      </c>
      <c r="Y15" s="6">
        <v>9</v>
      </c>
      <c r="Z15" s="7">
        <v>53</v>
      </c>
      <c r="AA15" s="6">
        <v>412.77633300000002</v>
      </c>
      <c r="AB15" s="6">
        <v>7.9380064099999998</v>
      </c>
    </row>
    <row r="16" spans="1:28" x14ac:dyDescent="0.2">
      <c r="A16" s="6">
        <v>9</v>
      </c>
      <c r="B16" s="6">
        <v>44.981999999999999</v>
      </c>
      <c r="C16" s="6">
        <v>44.710999999999999</v>
      </c>
      <c r="D16" s="6">
        <v>47.652000000000001</v>
      </c>
      <c r="E16" s="6">
        <v>45.78166667</v>
      </c>
      <c r="F16" s="6">
        <v>8</v>
      </c>
      <c r="G16" s="6">
        <v>5.7227083329999999</v>
      </c>
      <c r="I16" s="6">
        <v>9</v>
      </c>
      <c r="J16" s="6">
        <v>43.667999999999999</v>
      </c>
      <c r="K16" s="6">
        <v>44.094999999999999</v>
      </c>
      <c r="L16" s="6">
        <v>45.555999999999997</v>
      </c>
      <c r="M16" s="6">
        <v>44.439666699999997</v>
      </c>
      <c r="N16" s="6">
        <v>8</v>
      </c>
      <c r="O16" s="6">
        <v>5.5549583330000001</v>
      </c>
      <c r="Q16" s="6">
        <v>9</v>
      </c>
      <c r="R16" s="6">
        <v>245.613</v>
      </c>
      <c r="S16" s="6">
        <v>251.94</v>
      </c>
      <c r="T16" s="6">
        <v>249.154</v>
      </c>
      <c r="U16" s="6">
        <v>248.902333</v>
      </c>
      <c r="V16" s="6">
        <v>34</v>
      </c>
      <c r="W16" s="6">
        <v>7.3206568599999997</v>
      </c>
      <c r="Y16" s="6">
        <v>10</v>
      </c>
      <c r="Z16" s="7">
        <v>55</v>
      </c>
      <c r="AA16" s="6">
        <v>411.938333</v>
      </c>
      <c r="AB16" s="6">
        <v>7.6284876500000003</v>
      </c>
    </row>
    <row r="17" spans="1:28" x14ac:dyDescent="0.2">
      <c r="A17" s="6">
        <v>10</v>
      </c>
      <c r="B17" s="6">
        <v>42.575000000000003</v>
      </c>
      <c r="C17" s="6">
        <v>39.822000000000003</v>
      </c>
      <c r="D17" s="6">
        <v>43.957000000000001</v>
      </c>
      <c r="E17" s="6">
        <v>42.118000000000002</v>
      </c>
      <c r="F17" s="6">
        <v>8</v>
      </c>
      <c r="G17" s="6">
        <v>5.2647500000000003</v>
      </c>
      <c r="I17" s="6">
        <v>10</v>
      </c>
      <c r="J17" s="6">
        <v>41.26</v>
      </c>
      <c r="K17" s="6">
        <v>42.222999999999999</v>
      </c>
      <c r="L17" s="6">
        <v>44.033000000000001</v>
      </c>
      <c r="M17" s="6">
        <v>42.505333299999997</v>
      </c>
      <c r="N17" s="6">
        <v>6</v>
      </c>
      <c r="O17" s="6">
        <v>7.0842222220000002</v>
      </c>
      <c r="Q17" s="6">
        <v>10</v>
      </c>
      <c r="R17" s="6">
        <v>226.68700000000001</v>
      </c>
      <c r="S17" s="6">
        <v>226.18799999999999</v>
      </c>
      <c r="T17" s="6">
        <v>224.947</v>
      </c>
      <c r="U17" s="6">
        <v>225.94066699999999</v>
      </c>
      <c r="V17" s="6">
        <v>29</v>
      </c>
      <c r="W17" s="6">
        <v>7.7910574700000002</v>
      </c>
      <c r="Y17" s="6">
        <v>11</v>
      </c>
      <c r="Z17" s="7">
        <v>60</v>
      </c>
      <c r="AA17" s="6">
        <v>422.13166699999999</v>
      </c>
      <c r="AB17" s="6">
        <v>7.1547740099999997</v>
      </c>
    </row>
    <row r="18" spans="1:28" x14ac:dyDescent="0.2">
      <c r="A18" s="6">
        <v>11</v>
      </c>
      <c r="B18" s="6">
        <v>52.865000000000002</v>
      </c>
      <c r="C18" s="6">
        <v>49.079000000000001</v>
      </c>
      <c r="D18" s="6">
        <v>50.058999999999997</v>
      </c>
      <c r="E18" s="6">
        <v>50.667666670000003</v>
      </c>
      <c r="F18" s="6">
        <v>9</v>
      </c>
      <c r="G18" s="6">
        <v>5.629740741</v>
      </c>
      <c r="I18" s="6">
        <v>11</v>
      </c>
      <c r="J18" s="6">
        <v>33.326999999999998</v>
      </c>
      <c r="K18" s="6">
        <v>38.677</v>
      </c>
      <c r="L18" s="6">
        <v>35.332999999999998</v>
      </c>
      <c r="M18" s="6">
        <v>35.779000000000003</v>
      </c>
      <c r="N18" s="6">
        <v>8</v>
      </c>
      <c r="O18" s="6">
        <v>4.4723750000000004</v>
      </c>
      <c r="Q18" s="6">
        <v>11</v>
      </c>
      <c r="R18" s="6">
        <v>254.50299999999999</v>
      </c>
      <c r="S18" s="6">
        <v>258.06900000000002</v>
      </c>
      <c r="T18" s="6">
        <v>258.60500000000002</v>
      </c>
      <c r="U18" s="6">
        <v>257.05900000000003</v>
      </c>
      <c r="V18" s="6">
        <v>31</v>
      </c>
      <c r="W18" s="6">
        <v>8.2922258099999997</v>
      </c>
      <c r="Y18" s="6">
        <v>12</v>
      </c>
      <c r="Z18" s="7">
        <v>54</v>
      </c>
      <c r="AA18" s="6">
        <v>415.15433300000001</v>
      </c>
      <c r="AB18" s="6">
        <v>7.8331006299999997</v>
      </c>
    </row>
    <row r="19" spans="1:28" x14ac:dyDescent="0.2">
      <c r="A19" s="6">
        <v>12</v>
      </c>
      <c r="B19" s="6">
        <v>39.677</v>
      </c>
      <c r="C19" s="6">
        <v>35.417999999999999</v>
      </c>
      <c r="D19" s="6">
        <v>46.497</v>
      </c>
      <c r="E19" s="6">
        <v>40.530666670000002</v>
      </c>
      <c r="F19" s="6">
        <v>7</v>
      </c>
      <c r="G19" s="6">
        <v>5.7900952380000001</v>
      </c>
      <c r="I19" s="6">
        <v>12</v>
      </c>
      <c r="J19" s="6">
        <v>39.576000000000001</v>
      </c>
      <c r="K19" s="6">
        <v>37.347000000000001</v>
      </c>
      <c r="L19" s="6">
        <v>34.975000000000001</v>
      </c>
      <c r="M19" s="6">
        <v>37.299333300000001</v>
      </c>
      <c r="N19" s="6">
        <v>6</v>
      </c>
      <c r="O19" s="6">
        <v>6.2165555560000003</v>
      </c>
      <c r="Q19" s="6">
        <v>12</v>
      </c>
      <c r="R19" s="6">
        <v>260.58600000000001</v>
      </c>
      <c r="S19" s="6">
        <v>264.44200000000001</v>
      </c>
      <c r="T19" s="6">
        <v>262.79700000000003</v>
      </c>
      <c r="U19" s="6">
        <v>262.60833300000002</v>
      </c>
      <c r="V19" s="6">
        <v>31</v>
      </c>
      <c r="W19" s="6">
        <v>8.4712365599999995</v>
      </c>
      <c r="Y19" s="6">
        <v>13</v>
      </c>
      <c r="Z19" s="7">
        <v>50</v>
      </c>
      <c r="AA19" s="6">
        <v>441.63666699999999</v>
      </c>
      <c r="AB19" s="6">
        <v>9.0129932000000004</v>
      </c>
    </row>
    <row r="20" spans="1:28" x14ac:dyDescent="0.2">
      <c r="A20" s="6">
        <v>13</v>
      </c>
      <c r="B20" s="6">
        <v>37.738999999999997</v>
      </c>
      <c r="C20" s="6">
        <v>35.988999999999997</v>
      </c>
      <c r="D20" s="6">
        <v>37.212000000000003</v>
      </c>
      <c r="E20" s="6">
        <v>36.979999999999997</v>
      </c>
      <c r="F20" s="6">
        <v>7</v>
      </c>
      <c r="G20" s="6">
        <v>5.2828571430000002</v>
      </c>
      <c r="I20" s="6">
        <v>13</v>
      </c>
      <c r="J20" s="6">
        <v>39.676000000000002</v>
      </c>
      <c r="K20" s="6">
        <v>36.859000000000002</v>
      </c>
      <c r="L20" s="6">
        <v>39.427999999999997</v>
      </c>
      <c r="M20" s="6">
        <v>38.654333299999998</v>
      </c>
      <c r="N20" s="6">
        <v>9</v>
      </c>
      <c r="O20" s="6">
        <v>4.2949259260000003</v>
      </c>
      <c r="Q20" s="6">
        <v>13</v>
      </c>
      <c r="R20" s="6">
        <v>228.011</v>
      </c>
      <c r="S20" s="6">
        <v>224.29400000000001</v>
      </c>
      <c r="T20" s="6">
        <v>224.22200000000001</v>
      </c>
      <c r="U20" s="6">
        <v>225.50899999999999</v>
      </c>
      <c r="V20" s="6">
        <v>26</v>
      </c>
      <c r="W20" s="6">
        <v>8.6734230799999992</v>
      </c>
      <c r="Y20" s="6">
        <v>14</v>
      </c>
      <c r="Z20" s="7">
        <v>52</v>
      </c>
      <c r="AA20" s="6">
        <v>416.27166699999998</v>
      </c>
      <c r="AB20" s="6">
        <v>8.16218954</v>
      </c>
    </row>
    <row r="21" spans="1:28" x14ac:dyDescent="0.2">
      <c r="A21" s="6">
        <v>14</v>
      </c>
      <c r="B21" s="6">
        <v>49.661000000000001</v>
      </c>
      <c r="C21" s="6">
        <v>48.610999999999997</v>
      </c>
      <c r="D21" s="6">
        <v>49.436</v>
      </c>
      <c r="E21" s="6">
        <v>49.235999999999997</v>
      </c>
      <c r="F21" s="6">
        <v>7</v>
      </c>
      <c r="G21" s="6">
        <v>7.0337142860000004</v>
      </c>
      <c r="I21" s="6">
        <v>14</v>
      </c>
      <c r="J21" s="6">
        <v>47.951999999999998</v>
      </c>
      <c r="K21" s="6">
        <v>48.337000000000003</v>
      </c>
      <c r="L21" s="6">
        <v>49.066000000000003</v>
      </c>
      <c r="M21" s="6">
        <v>48.451666699999997</v>
      </c>
      <c r="N21" s="6">
        <v>8</v>
      </c>
      <c r="O21" s="6">
        <v>6.0564583330000001</v>
      </c>
      <c r="Q21" s="6">
        <v>14</v>
      </c>
      <c r="R21" s="6">
        <v>254.93799999999999</v>
      </c>
      <c r="S21" s="6">
        <v>246.404</v>
      </c>
      <c r="T21" s="6">
        <v>239.73099999999999</v>
      </c>
      <c r="U21" s="6">
        <v>247.02433300000001</v>
      </c>
      <c r="V21" s="6">
        <v>28</v>
      </c>
      <c r="W21" s="6">
        <v>8.8222976200000005</v>
      </c>
      <c r="Y21" s="6">
        <v>15</v>
      </c>
      <c r="Z21" s="7">
        <v>58</v>
      </c>
      <c r="AA21" s="6">
        <v>442.69133299999999</v>
      </c>
      <c r="AB21" s="6">
        <v>7.7665146199999997</v>
      </c>
    </row>
    <row r="22" spans="1:28" x14ac:dyDescent="0.2">
      <c r="A22" s="6">
        <v>15</v>
      </c>
      <c r="B22" s="6">
        <v>47.636000000000003</v>
      </c>
      <c r="C22" s="6">
        <v>48.255000000000003</v>
      </c>
      <c r="D22" s="6">
        <v>46.902000000000001</v>
      </c>
      <c r="E22" s="6">
        <v>47.597666670000002</v>
      </c>
      <c r="F22" s="6">
        <v>8</v>
      </c>
      <c r="G22" s="6">
        <v>5.9497083330000002</v>
      </c>
      <c r="I22" s="6">
        <v>15</v>
      </c>
      <c r="J22" s="6">
        <v>46.402000000000001</v>
      </c>
      <c r="K22" s="6">
        <v>44.277000000000001</v>
      </c>
      <c r="L22" s="6">
        <v>45.462000000000003</v>
      </c>
      <c r="M22" s="6">
        <v>45.380333299999997</v>
      </c>
      <c r="N22" s="6">
        <v>8</v>
      </c>
      <c r="O22" s="6">
        <v>5.672541667</v>
      </c>
      <c r="Q22" s="6">
        <v>15</v>
      </c>
      <c r="R22" s="6">
        <v>211.172</v>
      </c>
      <c r="S22" s="6">
        <v>210.893</v>
      </c>
      <c r="T22" s="6">
        <v>208.4</v>
      </c>
      <c r="U22" s="6">
        <v>210.155</v>
      </c>
      <c r="V22" s="6">
        <v>25</v>
      </c>
      <c r="W22" s="6">
        <v>8.4062000000000001</v>
      </c>
      <c r="Y22" s="6">
        <v>16</v>
      </c>
      <c r="Z22" s="7">
        <v>70</v>
      </c>
      <c r="AA22" s="6">
        <v>447.18599999999998</v>
      </c>
      <c r="AB22" s="6">
        <v>6.4809565200000003</v>
      </c>
    </row>
    <row r="23" spans="1:28" x14ac:dyDescent="0.2">
      <c r="A23" s="6">
        <v>16</v>
      </c>
      <c r="B23" s="6">
        <v>46.451000000000001</v>
      </c>
      <c r="C23" s="6">
        <v>50.298999999999999</v>
      </c>
      <c r="D23" s="6">
        <v>52.95</v>
      </c>
      <c r="E23" s="6">
        <v>49.9</v>
      </c>
      <c r="F23" s="6">
        <v>7</v>
      </c>
      <c r="G23" s="6">
        <v>7.128571429</v>
      </c>
      <c r="I23" s="6">
        <v>16</v>
      </c>
      <c r="J23" s="6">
        <v>57.813000000000002</v>
      </c>
      <c r="K23" s="6">
        <v>51.463999999999999</v>
      </c>
      <c r="L23" s="6">
        <v>50.189</v>
      </c>
      <c r="M23" s="6">
        <v>53.155333300000002</v>
      </c>
      <c r="N23" s="6">
        <v>8</v>
      </c>
      <c r="O23" s="6">
        <v>6.6444166669999998</v>
      </c>
      <c r="Q23" s="6">
        <v>16</v>
      </c>
      <c r="R23" s="6">
        <v>186.24100000000001</v>
      </c>
      <c r="S23" s="6">
        <v>190.559</v>
      </c>
      <c r="T23" s="6">
        <v>188.72499999999999</v>
      </c>
      <c r="U23" s="6">
        <v>188.50833299999999</v>
      </c>
      <c r="V23" s="6">
        <v>21</v>
      </c>
      <c r="W23" s="6">
        <v>8.9765873000000003</v>
      </c>
      <c r="Y23" s="6">
        <v>17</v>
      </c>
      <c r="Z23" s="7">
        <v>64</v>
      </c>
      <c r="AA23" s="6">
        <v>422.88466699999998</v>
      </c>
      <c r="AB23" s="6">
        <v>6.7124550300000001</v>
      </c>
    </row>
    <row r="24" spans="1:28" x14ac:dyDescent="0.2">
      <c r="A24" s="6">
        <v>17</v>
      </c>
      <c r="B24" s="6">
        <v>47.225000000000001</v>
      </c>
      <c r="C24" s="6">
        <v>45.009</v>
      </c>
      <c r="D24" s="6">
        <v>48.811999999999998</v>
      </c>
      <c r="E24" s="6">
        <v>47.015333329999997</v>
      </c>
      <c r="F24" s="6">
        <v>6</v>
      </c>
      <c r="G24" s="6">
        <v>7.8358888889999996</v>
      </c>
      <c r="I24" s="6">
        <v>17</v>
      </c>
      <c r="J24" s="6">
        <v>40.08</v>
      </c>
      <c r="K24" s="6">
        <v>42.287999999999997</v>
      </c>
      <c r="L24" s="6">
        <v>45.499000000000002</v>
      </c>
      <c r="M24" s="6">
        <v>42.622333300000001</v>
      </c>
      <c r="N24" s="6">
        <v>8</v>
      </c>
      <c r="O24" s="6">
        <v>5.3277916669999996</v>
      </c>
      <c r="Q24" s="6">
        <v>17</v>
      </c>
      <c r="R24" s="6">
        <v>235.84</v>
      </c>
      <c r="S24" s="6">
        <v>242.136</v>
      </c>
      <c r="T24" s="6">
        <v>239.76</v>
      </c>
      <c r="U24" s="6">
        <v>239.24533299999999</v>
      </c>
      <c r="V24" s="6">
        <v>32</v>
      </c>
      <c r="W24" s="6">
        <v>7.4764166699999999</v>
      </c>
      <c r="Y24" s="6">
        <v>18</v>
      </c>
      <c r="Z24" s="7">
        <v>58</v>
      </c>
      <c r="AA24" s="6">
        <v>405.03466700000001</v>
      </c>
      <c r="AB24" s="6">
        <v>7.1058713500000001</v>
      </c>
    </row>
    <row r="25" spans="1:28" x14ac:dyDescent="0.2">
      <c r="A25" s="6">
        <v>18</v>
      </c>
      <c r="B25" s="6">
        <v>51.902999999999999</v>
      </c>
      <c r="C25" s="6">
        <v>51.902999999999999</v>
      </c>
      <c r="D25" s="6">
        <v>50.152999999999999</v>
      </c>
      <c r="E25" s="6">
        <v>51.319666669999997</v>
      </c>
      <c r="F25" s="6">
        <v>8</v>
      </c>
      <c r="G25" s="6">
        <v>6.4149583330000004</v>
      </c>
      <c r="I25" s="6">
        <v>18</v>
      </c>
      <c r="J25" s="6">
        <v>43.722000000000001</v>
      </c>
      <c r="K25" s="6">
        <v>44.372</v>
      </c>
      <c r="L25" s="6">
        <v>44.837000000000003</v>
      </c>
      <c r="M25" s="6">
        <v>44.310333300000003</v>
      </c>
      <c r="N25" s="6">
        <v>8</v>
      </c>
      <c r="O25" s="6">
        <v>5.5387916669999999</v>
      </c>
      <c r="Q25" s="6">
        <v>18</v>
      </c>
      <c r="R25" s="6">
        <v>265.60899999999998</v>
      </c>
      <c r="S25" s="6">
        <v>263.33499999999998</v>
      </c>
      <c r="T25" s="6">
        <v>261.71499999999997</v>
      </c>
      <c r="U25" s="6">
        <v>263.553</v>
      </c>
      <c r="V25" s="6">
        <v>30</v>
      </c>
      <c r="W25" s="6">
        <v>8.7850999999999999</v>
      </c>
      <c r="Y25" s="6">
        <v>19</v>
      </c>
      <c r="Z25" s="7">
        <v>61</v>
      </c>
      <c r="AA25" s="6">
        <v>428.42933299999999</v>
      </c>
      <c r="AB25" s="6">
        <v>7.1404888900000003</v>
      </c>
    </row>
    <row r="26" spans="1:28" x14ac:dyDescent="0.2">
      <c r="A26" s="6">
        <v>19</v>
      </c>
      <c r="B26" s="6">
        <v>54.621000000000002</v>
      </c>
      <c r="C26" s="6">
        <v>55.587000000000003</v>
      </c>
      <c r="D26" s="6">
        <v>54.912999999999997</v>
      </c>
      <c r="E26" s="6">
        <v>55.040333330000003</v>
      </c>
      <c r="F26" s="6">
        <v>8</v>
      </c>
      <c r="G26" s="6">
        <v>6.8800416670000004</v>
      </c>
      <c r="I26" s="6">
        <v>19</v>
      </c>
      <c r="J26" s="6">
        <v>42.790999999999997</v>
      </c>
      <c r="K26" s="6">
        <v>43.344999999999999</v>
      </c>
      <c r="L26" s="6">
        <v>43.399000000000001</v>
      </c>
      <c r="M26" s="6">
        <v>43.178333299999998</v>
      </c>
      <c r="N26" s="6">
        <v>7</v>
      </c>
      <c r="O26" s="6">
        <v>6.1683333329999996</v>
      </c>
      <c r="Q26" s="6">
        <v>19</v>
      </c>
      <c r="R26" s="6">
        <v>256.49299999999999</v>
      </c>
      <c r="S26" s="6">
        <v>260.61799999999999</v>
      </c>
      <c r="T26" s="6">
        <v>252.511</v>
      </c>
      <c r="U26" s="6">
        <v>256.54066699999998</v>
      </c>
      <c r="V26" s="6">
        <v>32</v>
      </c>
      <c r="W26" s="6">
        <v>8.0168958299999993</v>
      </c>
      <c r="Y26" s="6">
        <v>20</v>
      </c>
      <c r="Z26" s="7">
        <v>56</v>
      </c>
      <c r="AA26" s="6">
        <v>428.66066699999999</v>
      </c>
      <c r="AB26" s="6">
        <v>7.7938302999999998</v>
      </c>
    </row>
    <row r="27" spans="1:28" x14ac:dyDescent="0.2">
      <c r="A27" s="6">
        <v>20</v>
      </c>
      <c r="B27" s="6">
        <v>40.036000000000001</v>
      </c>
      <c r="C27" s="6">
        <v>38.756</v>
      </c>
      <c r="D27" s="6">
        <v>38.756</v>
      </c>
      <c r="E27" s="6">
        <v>39.182666670000003</v>
      </c>
      <c r="F27" s="6">
        <v>7</v>
      </c>
      <c r="G27" s="6">
        <v>5.5975238100000002</v>
      </c>
      <c r="I27" s="6">
        <v>20</v>
      </c>
      <c r="J27" s="6">
        <v>29.87</v>
      </c>
      <c r="K27" s="6">
        <v>34.128</v>
      </c>
      <c r="L27" s="6">
        <v>34.963000000000001</v>
      </c>
      <c r="M27" s="6">
        <v>32.987000000000002</v>
      </c>
      <c r="N27" s="6">
        <v>7</v>
      </c>
      <c r="O27" s="6">
        <v>4.7124285710000002</v>
      </c>
      <c r="Q27" s="6">
        <v>20</v>
      </c>
      <c r="R27" s="6">
        <v>238.41900000000001</v>
      </c>
      <c r="S27" s="6">
        <v>233.34399999999999</v>
      </c>
      <c r="T27" s="6">
        <v>233.60499999999999</v>
      </c>
      <c r="U27" s="6">
        <v>235.12266700000001</v>
      </c>
      <c r="V27" s="6">
        <v>34</v>
      </c>
      <c r="W27" s="6">
        <v>6.9153725499999998</v>
      </c>
      <c r="Y27" s="6">
        <v>21</v>
      </c>
      <c r="Z27" s="7">
        <v>51</v>
      </c>
      <c r="AA27" s="6">
        <v>410.012</v>
      </c>
      <c r="AB27" s="6">
        <v>8.2002400000000009</v>
      </c>
    </row>
    <row r="28" spans="1:28" x14ac:dyDescent="0.2">
      <c r="A28" s="6">
        <v>21</v>
      </c>
      <c r="B28" s="6">
        <v>37.252000000000002</v>
      </c>
      <c r="C28" s="6">
        <v>40.604999999999997</v>
      </c>
      <c r="D28" s="6">
        <v>40.28</v>
      </c>
      <c r="E28" s="6">
        <v>39.378999999999998</v>
      </c>
      <c r="F28" s="6">
        <v>6</v>
      </c>
      <c r="G28" s="6">
        <v>6.563166667</v>
      </c>
      <c r="I28" s="6">
        <v>21</v>
      </c>
      <c r="J28" s="6">
        <v>37.545999999999999</v>
      </c>
      <c r="K28" s="6">
        <v>38.435000000000002</v>
      </c>
      <c r="L28" s="6">
        <v>35.774999999999999</v>
      </c>
      <c r="M28" s="6">
        <v>37.252000000000002</v>
      </c>
      <c r="N28" s="6">
        <v>6</v>
      </c>
      <c r="O28" s="6">
        <v>6.2086666670000001</v>
      </c>
      <c r="Q28" s="6">
        <v>21</v>
      </c>
      <c r="R28" s="6">
        <v>232.29599999999999</v>
      </c>
      <c r="S28" s="6">
        <v>227.38399999999999</v>
      </c>
      <c r="T28" s="6">
        <v>228.12899999999999</v>
      </c>
      <c r="U28" s="6">
        <v>229.269667</v>
      </c>
      <c r="V28" s="6">
        <v>28</v>
      </c>
      <c r="W28" s="6">
        <v>8.1882023799999999</v>
      </c>
      <c r="Y28" s="6">
        <v>22</v>
      </c>
      <c r="Z28" s="7">
        <v>51</v>
      </c>
      <c r="AA28" s="6">
        <v>375.022333</v>
      </c>
      <c r="AB28" s="6">
        <v>7.5004466699999996</v>
      </c>
    </row>
    <row r="29" spans="1:28" x14ac:dyDescent="0.2">
      <c r="A29" s="6">
        <v>22</v>
      </c>
      <c r="B29" s="6">
        <v>45.164999999999999</v>
      </c>
      <c r="C29" s="6">
        <v>48.718000000000004</v>
      </c>
      <c r="D29" s="6">
        <v>48.091000000000001</v>
      </c>
      <c r="E29" s="6">
        <v>47.324666669999999</v>
      </c>
      <c r="F29" s="6">
        <v>8</v>
      </c>
      <c r="G29" s="6">
        <v>5.9155833329999998</v>
      </c>
      <c r="I29" s="6">
        <v>22</v>
      </c>
      <c r="J29" s="6">
        <v>43.411999999999999</v>
      </c>
      <c r="K29" s="6">
        <v>44.372999999999998</v>
      </c>
      <c r="L29" s="6">
        <v>45.131999999999998</v>
      </c>
      <c r="M29" s="6">
        <v>44.305666700000003</v>
      </c>
      <c r="N29" s="6">
        <v>8</v>
      </c>
      <c r="O29" s="6">
        <v>5.538208333</v>
      </c>
      <c r="Q29" s="6">
        <v>22</v>
      </c>
      <c r="R29" s="6">
        <v>180.441</v>
      </c>
      <c r="S29" s="6">
        <v>180.48699999999999</v>
      </c>
      <c r="T29" s="6">
        <v>179.06899999999999</v>
      </c>
      <c r="U29" s="6">
        <v>179.999</v>
      </c>
      <c r="V29" s="6">
        <v>22</v>
      </c>
      <c r="W29" s="6">
        <v>8.1817727300000005</v>
      </c>
      <c r="Y29" s="6">
        <v>23</v>
      </c>
      <c r="Z29" s="7">
        <v>51</v>
      </c>
      <c r="AA29" s="6">
        <v>395.17500000000001</v>
      </c>
      <c r="AB29" s="6">
        <v>7.9035000000000002</v>
      </c>
    </row>
    <row r="30" spans="1:28" x14ac:dyDescent="0.2">
      <c r="A30" s="6">
        <v>23</v>
      </c>
      <c r="B30" s="6">
        <v>49.255000000000003</v>
      </c>
      <c r="C30" s="6">
        <v>53.819000000000003</v>
      </c>
      <c r="D30" s="6">
        <v>49.255000000000003</v>
      </c>
      <c r="E30" s="6">
        <v>50.77633333</v>
      </c>
      <c r="F30" s="6">
        <v>9</v>
      </c>
      <c r="G30" s="6">
        <v>5.641814815</v>
      </c>
      <c r="I30" s="6">
        <v>23</v>
      </c>
      <c r="J30" s="6">
        <v>49.889000000000003</v>
      </c>
      <c r="K30" s="6">
        <v>50.927999999999997</v>
      </c>
      <c r="L30" s="6">
        <v>49.04</v>
      </c>
      <c r="M30" s="6">
        <v>49.952333299999999</v>
      </c>
      <c r="N30" s="6">
        <v>7</v>
      </c>
      <c r="O30" s="6">
        <v>7.1360476190000002</v>
      </c>
      <c r="Q30" s="6">
        <v>23</v>
      </c>
      <c r="R30" s="6">
        <v>221.88900000000001</v>
      </c>
      <c r="S30" s="6">
        <v>223.29400000000001</v>
      </c>
      <c r="T30" s="6">
        <v>224.16399999999999</v>
      </c>
      <c r="U30" s="6">
        <v>223.115667</v>
      </c>
      <c r="V30" s="6">
        <v>32</v>
      </c>
      <c r="W30" s="6">
        <v>6.9723645799999998</v>
      </c>
      <c r="Y30" s="6">
        <v>24</v>
      </c>
      <c r="Z30" s="7">
        <v>55</v>
      </c>
      <c r="AA30" s="6">
        <v>346.88133299999998</v>
      </c>
      <c r="AB30" s="6">
        <v>6.4237283999999999</v>
      </c>
    </row>
    <row r="31" spans="1:28" x14ac:dyDescent="0.2">
      <c r="I31" s="6">
        <v>24</v>
      </c>
      <c r="J31" s="6">
        <v>45.646999999999998</v>
      </c>
      <c r="K31" s="6">
        <v>41.067</v>
      </c>
      <c r="L31" s="6">
        <v>43.173999999999999</v>
      </c>
      <c r="M31" s="6">
        <v>43.295999999999999</v>
      </c>
      <c r="N31" s="6">
        <v>7</v>
      </c>
      <c r="O31" s="6">
        <v>6.1851428569999998</v>
      </c>
      <c r="Q31" s="6">
        <v>24</v>
      </c>
      <c r="R31" s="6">
        <v>229.11799999999999</v>
      </c>
      <c r="S31" s="6">
        <v>233.142</v>
      </c>
      <c r="T31" s="6">
        <v>231.982</v>
      </c>
      <c r="U31" s="6">
        <v>231.41399999999999</v>
      </c>
      <c r="V31" s="6">
        <v>30</v>
      </c>
      <c r="W31" s="6">
        <v>7.7138</v>
      </c>
      <c r="Y31" s="6">
        <v>25</v>
      </c>
      <c r="Z31" s="7">
        <v>57</v>
      </c>
      <c r="AA31" s="6">
        <v>329.072</v>
      </c>
      <c r="AB31" s="6">
        <v>5.8762857100000003</v>
      </c>
    </row>
    <row r="32" spans="1:28" x14ac:dyDescent="0.2">
      <c r="I32" s="6">
        <v>25</v>
      </c>
      <c r="J32" s="6">
        <v>45.53</v>
      </c>
      <c r="K32" s="6">
        <v>49.795999999999999</v>
      </c>
      <c r="L32" s="6">
        <v>49.241999999999997</v>
      </c>
      <c r="M32" s="6">
        <v>48.189333300000001</v>
      </c>
      <c r="N32" s="6">
        <v>8</v>
      </c>
      <c r="O32" s="6">
        <v>6.0236666669999996</v>
      </c>
      <c r="Q32" s="6">
        <v>25</v>
      </c>
      <c r="R32" s="6">
        <v>275.43099999999998</v>
      </c>
      <c r="S32" s="6">
        <v>282.82499999999999</v>
      </c>
      <c r="T32" s="6">
        <v>279.47199999999998</v>
      </c>
      <c r="U32" s="6">
        <v>279.24266699999998</v>
      </c>
      <c r="V32" s="6">
        <v>37</v>
      </c>
      <c r="W32" s="6">
        <v>7.5470990999999996</v>
      </c>
      <c r="Y32" s="6">
        <v>26</v>
      </c>
      <c r="Z32" s="7">
        <v>55</v>
      </c>
      <c r="AA32" s="6">
        <v>390.51</v>
      </c>
      <c r="AB32" s="6">
        <v>7.2316666700000001</v>
      </c>
    </row>
    <row r="33" spans="9:28" x14ac:dyDescent="0.2">
      <c r="I33" s="6">
        <v>26</v>
      </c>
      <c r="J33" s="6">
        <v>41.453000000000003</v>
      </c>
      <c r="K33" s="6">
        <v>37.036999999999999</v>
      </c>
      <c r="L33" s="6">
        <v>38.250999999999998</v>
      </c>
      <c r="M33" s="6">
        <v>38.9136667</v>
      </c>
      <c r="N33" s="6">
        <v>8</v>
      </c>
      <c r="O33" s="6">
        <v>4.8642083329999997</v>
      </c>
      <c r="Y33" s="6">
        <v>27</v>
      </c>
      <c r="Z33" s="7">
        <v>51</v>
      </c>
      <c r="AA33" s="6">
        <v>372.48566699999998</v>
      </c>
      <c r="AB33" s="6">
        <v>7.4497133299999998</v>
      </c>
    </row>
    <row r="34" spans="9:28" x14ac:dyDescent="0.2">
      <c r="I34" s="6">
        <v>27</v>
      </c>
      <c r="J34" s="6">
        <v>41.631</v>
      </c>
      <c r="K34" s="6">
        <v>41.767000000000003</v>
      </c>
      <c r="L34" s="6">
        <v>41.273000000000003</v>
      </c>
      <c r="M34" s="6">
        <v>41.557000000000002</v>
      </c>
      <c r="N34" s="6">
        <v>8</v>
      </c>
      <c r="O34" s="6">
        <v>5.1946250000000003</v>
      </c>
      <c r="Y34" s="6">
        <v>28</v>
      </c>
      <c r="Z34" s="7">
        <v>49</v>
      </c>
      <c r="AA34" s="6">
        <v>383.40733299999999</v>
      </c>
      <c r="AB34" s="6">
        <v>7.9876527800000003</v>
      </c>
    </row>
    <row r="35" spans="9:28" x14ac:dyDescent="0.2">
      <c r="Y35" s="6">
        <v>29</v>
      </c>
      <c r="Z35" s="7">
        <v>50</v>
      </c>
      <c r="AA35" s="6">
        <v>340.44933300000002</v>
      </c>
      <c r="AB35" s="6">
        <v>6.9479455799999998</v>
      </c>
    </row>
    <row r="37" spans="9:28" x14ac:dyDescent="0.2">
      <c r="Y37" s="6"/>
    </row>
  </sheetData>
  <mergeCells count="16">
    <mergeCell ref="A5:G5"/>
    <mergeCell ref="I5:O5"/>
    <mergeCell ref="Q5:W5"/>
    <mergeCell ref="Y5:AB5"/>
    <mergeCell ref="A6:A7"/>
    <mergeCell ref="B6:E6"/>
    <mergeCell ref="F6:F7"/>
    <mergeCell ref="G6:G7"/>
    <mergeCell ref="I6:I7"/>
    <mergeCell ref="J6:M6"/>
    <mergeCell ref="N6:N7"/>
    <mergeCell ref="O6:O7"/>
    <mergeCell ref="Q6:Q7"/>
    <mergeCell ref="R6:U6"/>
    <mergeCell ref="V6:V7"/>
    <mergeCell ref="W6:W7"/>
  </mergeCells>
  <pageMargins left="0.70078740157480324" right="0.70078740157480324" top="0.75196850393700787" bottom="0.75196850393700787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FC959F-9528-4842-9711-7D001BF91B3E}">
  <dimension ref="A3:E21"/>
  <sheetViews>
    <sheetView workbookViewId="0">
      <selection activeCell="D26" sqref="D26"/>
    </sheetView>
  </sheetViews>
  <sheetFormatPr baseColWidth="10" defaultRowHeight="15" x14ac:dyDescent="0.2"/>
  <cols>
    <col min="1" max="1" width="20" customWidth="1"/>
    <col min="2" max="2" width="15" customWidth="1"/>
    <col min="3" max="3" width="14.83203125" customWidth="1"/>
    <col min="4" max="4" width="13.5" customWidth="1"/>
    <col min="5" max="5" width="15.6640625" customWidth="1"/>
  </cols>
  <sheetData>
    <row r="3" spans="1:5" x14ac:dyDescent="0.2">
      <c r="B3" s="35" t="s">
        <v>155</v>
      </c>
      <c r="C3" s="35" t="s">
        <v>156</v>
      </c>
      <c r="D3" s="35" t="s">
        <v>157</v>
      </c>
      <c r="E3" s="35" t="s">
        <v>158</v>
      </c>
    </row>
    <row r="4" spans="1:5" x14ac:dyDescent="0.2">
      <c r="B4" s="35"/>
      <c r="C4" s="35"/>
      <c r="D4" s="35"/>
      <c r="E4" s="35"/>
    </row>
    <row r="5" spans="1:5" x14ac:dyDescent="0.2">
      <c r="A5" s="17" t="s">
        <v>159</v>
      </c>
      <c r="B5" s="11">
        <v>19.213804799999998</v>
      </c>
      <c r="C5" s="11">
        <v>15.331992</v>
      </c>
      <c r="D5" s="11">
        <v>7.97498649</v>
      </c>
      <c r="E5" s="11">
        <v>5.89711418</v>
      </c>
    </row>
    <row r="6" spans="1:5" x14ac:dyDescent="0.2">
      <c r="B6" s="11">
        <v>19.120947099999999</v>
      </c>
      <c r="C6" s="11">
        <v>15.0100604</v>
      </c>
      <c r="D6" s="11">
        <v>5.56627808</v>
      </c>
      <c r="E6" s="11">
        <v>8.4378920999999991</v>
      </c>
    </row>
    <row r="7" spans="1:5" x14ac:dyDescent="0.2">
      <c r="B7" s="11">
        <v>19.5233305</v>
      </c>
      <c r="C7" s="11">
        <v>14.398390300000001</v>
      </c>
      <c r="D7" s="11">
        <v>6.0603721100000003</v>
      </c>
      <c r="E7" s="11">
        <v>6.5244667500000002</v>
      </c>
    </row>
    <row r="8" spans="1:5" x14ac:dyDescent="0.2">
      <c r="B8" s="11">
        <v>17.975702200000001</v>
      </c>
      <c r="C8" s="11">
        <v>11.790744500000001</v>
      </c>
      <c r="D8" s="11">
        <v>10.170920499999999</v>
      </c>
      <c r="E8" s="11">
        <v>6.6959735</v>
      </c>
    </row>
    <row r="9" spans="1:5" x14ac:dyDescent="0.2">
      <c r="B9" s="11">
        <v>19.267762999999999</v>
      </c>
      <c r="C9" s="11">
        <v>12.6769424</v>
      </c>
      <c r="D9" s="11">
        <v>8.3314171800000008</v>
      </c>
      <c r="E9" s="11">
        <v>7.1100917399999997</v>
      </c>
    </row>
    <row r="10" spans="1:5" x14ac:dyDescent="0.2">
      <c r="B10" s="11">
        <v>19.453924900000001</v>
      </c>
      <c r="C10" s="11">
        <v>22.271154500000002</v>
      </c>
      <c r="D10" s="11">
        <v>7.7182494100000003</v>
      </c>
      <c r="E10" s="11">
        <v>8.0338939899999993</v>
      </c>
    </row>
    <row r="11" spans="1:5" x14ac:dyDescent="0.2">
      <c r="B11" s="11">
        <v>18.8040913</v>
      </c>
      <c r="C11" s="11">
        <v>17.7414281</v>
      </c>
      <c r="D11" s="11">
        <v>8.1168084599999997</v>
      </c>
      <c r="E11" s="11">
        <v>9.0214067300000007</v>
      </c>
    </row>
    <row r="12" spans="1:5" x14ac:dyDescent="0.2">
      <c r="B12" s="11">
        <v>19.905586199999998</v>
      </c>
      <c r="C12" s="11">
        <v>14.784523399999999</v>
      </c>
      <c r="D12" s="11">
        <v>11.9062901</v>
      </c>
      <c r="E12" s="11">
        <v>9.8177879699999995</v>
      </c>
    </row>
    <row r="13" spans="1:5" x14ac:dyDescent="0.2">
      <c r="B13" s="11">
        <v>17.828481499999999</v>
      </c>
      <c r="C13" s="11">
        <v>22.283521199999999</v>
      </c>
      <c r="D13" s="11">
        <v>8.3761232299999993</v>
      </c>
      <c r="E13" s="11">
        <v>8.6391437300000007</v>
      </c>
    </row>
    <row r="14" spans="1:5" x14ac:dyDescent="0.2">
      <c r="B14" s="11">
        <v>19.7482297</v>
      </c>
      <c r="C14" s="11">
        <v>22.955145099999999</v>
      </c>
      <c r="D14" s="11">
        <v>6.64313222</v>
      </c>
      <c r="E14" s="11">
        <v>8.0657492400000006</v>
      </c>
    </row>
    <row r="15" spans="1:5" x14ac:dyDescent="0.2">
      <c r="B15" s="11">
        <v>19.7482297</v>
      </c>
      <c r="C15" s="11">
        <v>15.8871032</v>
      </c>
      <c r="D15" s="11">
        <v>7.4454428799999999</v>
      </c>
      <c r="E15" s="11">
        <v>8.4480122299999998</v>
      </c>
    </row>
    <row r="16" spans="1:5" x14ac:dyDescent="0.2">
      <c r="B16" s="11">
        <v>17.9543666</v>
      </c>
      <c r="C16" s="11">
        <v>15.2154793</v>
      </c>
      <c r="E16" s="11">
        <v>7.6659474599999999</v>
      </c>
    </row>
    <row r="17" spans="2:5" x14ac:dyDescent="0.2">
      <c r="B17" s="11">
        <v>19.432314399999999</v>
      </c>
      <c r="E17" s="11">
        <v>5.5083132399999997</v>
      </c>
    </row>
    <row r="18" spans="2:5" x14ac:dyDescent="0.2">
      <c r="B18" s="11">
        <v>21.709295099999999</v>
      </c>
      <c r="E18" s="11">
        <v>6.4919406000000004</v>
      </c>
    </row>
    <row r="19" spans="2:5" x14ac:dyDescent="0.2">
      <c r="B19" s="11">
        <v>21.397379900000001</v>
      </c>
      <c r="E19" s="11">
        <v>6.9996192400000004</v>
      </c>
    </row>
    <row r="20" spans="2:5" x14ac:dyDescent="0.2">
      <c r="B20" s="11">
        <v>22.021210199999999</v>
      </c>
      <c r="E20" s="11">
        <v>5.60350298</v>
      </c>
    </row>
    <row r="21" spans="2:5" x14ac:dyDescent="0.2">
      <c r="E21" s="11">
        <v>7.88805685999999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93"/>
  <sheetViews>
    <sheetView tabSelected="1" topLeftCell="B68" workbookViewId="0">
      <selection activeCell="G99" sqref="G99"/>
    </sheetView>
  </sheetViews>
  <sheetFormatPr baseColWidth="10" defaultRowHeight="15" x14ac:dyDescent="0.2"/>
  <cols>
    <col min="1" max="1" width="14" customWidth="1"/>
    <col min="2" max="2" width="24.1640625" customWidth="1"/>
    <col min="5" max="6" width="14.6640625" customWidth="1"/>
    <col min="7" max="7" width="30.5" customWidth="1"/>
    <col min="8" max="8" width="17.5" customWidth="1"/>
    <col min="9" max="9" width="16" customWidth="1"/>
  </cols>
  <sheetData>
    <row r="1" spans="1:13" x14ac:dyDescent="0.2">
      <c r="A1" s="19" t="s">
        <v>151</v>
      </c>
    </row>
    <row r="2" spans="1:13" x14ac:dyDescent="0.2">
      <c r="G2" s="10" t="s">
        <v>39</v>
      </c>
      <c r="H2" s="11" t="s">
        <v>40</v>
      </c>
      <c r="I2" s="11" t="s">
        <v>41</v>
      </c>
      <c r="J2" s="11" t="s">
        <v>42</v>
      </c>
      <c r="K2" s="11" t="s">
        <v>43</v>
      </c>
      <c r="L2" s="11" t="s">
        <v>44</v>
      </c>
      <c r="M2" s="11"/>
    </row>
    <row r="3" spans="1:13" x14ac:dyDescent="0.2">
      <c r="B3" s="33" t="s">
        <v>45</v>
      </c>
      <c r="C3" s="33"/>
      <c r="D3" s="33"/>
      <c r="E3" s="33"/>
      <c r="G3" s="10" t="s">
        <v>46</v>
      </c>
      <c r="H3" s="11">
        <v>-2.7240000000000002</v>
      </c>
      <c r="I3" s="11" t="s">
        <v>47</v>
      </c>
      <c r="J3" s="11" t="s">
        <v>48</v>
      </c>
      <c r="K3" s="11" t="s">
        <v>49</v>
      </c>
      <c r="L3" s="11">
        <v>8.8000000000000005E-3</v>
      </c>
      <c r="M3" s="11"/>
    </row>
    <row r="4" spans="1:13" x14ac:dyDescent="0.2">
      <c r="B4" s="1" t="s">
        <v>50</v>
      </c>
      <c r="C4" s="1" t="s">
        <v>51</v>
      </c>
      <c r="D4" s="1" t="s">
        <v>25</v>
      </c>
      <c r="E4" s="1" t="s">
        <v>52</v>
      </c>
      <c r="G4" s="10" t="s">
        <v>53</v>
      </c>
      <c r="H4" s="11">
        <v>-1.087</v>
      </c>
      <c r="I4" s="11" t="s">
        <v>54</v>
      </c>
      <c r="J4" s="11" t="s">
        <v>55</v>
      </c>
      <c r="K4" s="11" t="s">
        <v>56</v>
      </c>
      <c r="L4" s="11">
        <v>0.83919999999999995</v>
      </c>
      <c r="M4" s="11"/>
    </row>
    <row r="5" spans="1:13" x14ac:dyDescent="0.2">
      <c r="B5" s="1" t="s">
        <v>57</v>
      </c>
      <c r="C5" s="1">
        <v>24</v>
      </c>
      <c r="D5" s="1">
        <v>2.9491666666666667</v>
      </c>
      <c r="E5" s="1"/>
      <c r="G5" s="10" t="s">
        <v>58</v>
      </c>
      <c r="H5" s="11">
        <v>-2.2890000000000001</v>
      </c>
      <c r="I5" s="11" t="s">
        <v>59</v>
      </c>
      <c r="J5" s="11" t="s">
        <v>48</v>
      </c>
      <c r="K5" s="11" t="s">
        <v>60</v>
      </c>
      <c r="L5" s="11">
        <v>2.7699999999999999E-2</v>
      </c>
      <c r="M5" s="11"/>
    </row>
    <row r="6" spans="1:13" x14ac:dyDescent="0.2">
      <c r="B6" s="1" t="s">
        <v>61</v>
      </c>
      <c r="C6" s="1">
        <v>24</v>
      </c>
      <c r="D6" s="1">
        <v>2.2082083333333333</v>
      </c>
      <c r="E6" s="1">
        <v>25.249407140184235</v>
      </c>
      <c r="G6" s="10" t="s">
        <v>62</v>
      </c>
      <c r="H6" s="11">
        <v>-11.5</v>
      </c>
      <c r="I6" s="11" t="s">
        <v>63</v>
      </c>
      <c r="J6" s="11" t="s">
        <v>48</v>
      </c>
      <c r="K6" s="11" t="s">
        <v>64</v>
      </c>
      <c r="L6" s="11" t="s">
        <v>65</v>
      </c>
      <c r="M6" s="11"/>
    </row>
    <row r="7" spans="1:13" x14ac:dyDescent="0.2">
      <c r="B7" s="1" t="s">
        <v>66</v>
      </c>
      <c r="C7" s="1">
        <v>26</v>
      </c>
      <c r="D7" s="1">
        <v>2.1200833333333331</v>
      </c>
      <c r="E7" s="1">
        <v>28.096169009494556</v>
      </c>
      <c r="G7" s="10" t="s">
        <v>67</v>
      </c>
      <c r="H7" s="11">
        <v>-11.89</v>
      </c>
      <c r="I7" s="11" t="s">
        <v>68</v>
      </c>
      <c r="J7" s="11" t="s">
        <v>48</v>
      </c>
      <c r="K7" s="11" t="s">
        <v>64</v>
      </c>
      <c r="L7" s="11" t="s">
        <v>65</v>
      </c>
      <c r="M7" s="11"/>
    </row>
    <row r="8" spans="1:13" x14ac:dyDescent="0.2">
      <c r="B8" s="1" t="s">
        <v>69</v>
      </c>
      <c r="C8" s="1">
        <v>21</v>
      </c>
      <c r="D8" s="1">
        <v>1.8691904761904758</v>
      </c>
      <c r="E8" s="1">
        <v>36.74646403950117</v>
      </c>
      <c r="G8" s="10" t="s">
        <v>70</v>
      </c>
      <c r="H8" s="11">
        <v>1.637</v>
      </c>
      <c r="I8" s="11" t="s">
        <v>71</v>
      </c>
      <c r="J8" s="11" t="s">
        <v>55</v>
      </c>
      <c r="K8" s="11" t="s">
        <v>56</v>
      </c>
      <c r="L8" s="11">
        <v>0.45419999999999999</v>
      </c>
      <c r="M8" s="11"/>
    </row>
    <row r="9" spans="1:13" x14ac:dyDescent="0.2">
      <c r="B9" s="1" t="s">
        <v>72</v>
      </c>
      <c r="C9" s="1">
        <v>22</v>
      </c>
      <c r="D9" s="1">
        <v>1.8595454545454542</v>
      </c>
      <c r="E9" s="1">
        <v>37.140643794141106</v>
      </c>
      <c r="G9" s="10" t="s">
        <v>73</v>
      </c>
      <c r="H9" s="11">
        <v>0.43459999999999999</v>
      </c>
      <c r="I9" s="11" t="s">
        <v>74</v>
      </c>
      <c r="J9" s="11" t="s">
        <v>55</v>
      </c>
      <c r="K9" s="11" t="s">
        <v>56</v>
      </c>
      <c r="L9" s="11">
        <v>0.99070000000000003</v>
      </c>
      <c r="M9" s="11"/>
    </row>
    <row r="10" spans="1:13" x14ac:dyDescent="0.2">
      <c r="B10" s="1" t="s">
        <v>75</v>
      </c>
      <c r="C10" s="1">
        <v>15</v>
      </c>
      <c r="D10" s="1">
        <v>2.1873999999999998</v>
      </c>
      <c r="E10" s="1">
        <v>26.336906023630668</v>
      </c>
      <c r="G10" s="10" t="s">
        <v>76</v>
      </c>
      <c r="H10" s="11">
        <v>-8.7729999999999997</v>
      </c>
      <c r="I10" s="11" t="s">
        <v>77</v>
      </c>
      <c r="J10" s="11" t="s">
        <v>48</v>
      </c>
      <c r="K10" s="11" t="s">
        <v>64</v>
      </c>
      <c r="L10" s="11" t="s">
        <v>65</v>
      </c>
      <c r="M10" s="11"/>
    </row>
    <row r="11" spans="1:13" x14ac:dyDescent="0.2">
      <c r="B11" s="1" t="s">
        <v>78</v>
      </c>
      <c r="C11" s="1">
        <v>34</v>
      </c>
      <c r="D11" s="1">
        <v>2.1294411764705874</v>
      </c>
      <c r="E11" s="1">
        <v>27.538863703742699</v>
      </c>
      <c r="G11" s="10" t="s">
        <v>79</v>
      </c>
      <c r="H11" s="11">
        <v>-9.1669999999999998</v>
      </c>
      <c r="I11" s="11" t="s">
        <v>80</v>
      </c>
      <c r="J11" s="11" t="s">
        <v>48</v>
      </c>
      <c r="K11" s="11" t="s">
        <v>64</v>
      </c>
      <c r="L11" s="11" t="s">
        <v>65</v>
      </c>
      <c r="M11" s="11"/>
    </row>
    <row r="12" spans="1:13" x14ac:dyDescent="0.2">
      <c r="G12" s="10" t="s">
        <v>81</v>
      </c>
      <c r="H12" s="11">
        <v>-1.202</v>
      </c>
      <c r="I12" s="11" t="s">
        <v>82</v>
      </c>
      <c r="J12" s="11" t="s">
        <v>55</v>
      </c>
      <c r="K12" s="11" t="s">
        <v>56</v>
      </c>
      <c r="L12" s="11">
        <v>0.72640000000000005</v>
      </c>
      <c r="M12" s="11"/>
    </row>
    <row r="13" spans="1:13" x14ac:dyDescent="0.2">
      <c r="G13" s="10" t="s">
        <v>83</v>
      </c>
      <c r="H13" s="11">
        <v>-10.41</v>
      </c>
      <c r="I13" s="11" t="s">
        <v>84</v>
      </c>
      <c r="J13" s="11" t="s">
        <v>48</v>
      </c>
      <c r="K13" s="11" t="s">
        <v>64</v>
      </c>
      <c r="L13" s="11" t="s">
        <v>65</v>
      </c>
      <c r="M13" s="11"/>
    </row>
    <row r="14" spans="1:13" x14ac:dyDescent="0.2">
      <c r="G14" s="10" t="s">
        <v>85</v>
      </c>
      <c r="H14" s="11">
        <v>-10.8</v>
      </c>
      <c r="I14" s="11" t="s">
        <v>86</v>
      </c>
      <c r="J14" s="11" t="s">
        <v>48</v>
      </c>
      <c r="K14" s="11" t="s">
        <v>64</v>
      </c>
      <c r="L14" s="11" t="s">
        <v>65</v>
      </c>
      <c r="M14" s="11"/>
    </row>
    <row r="15" spans="1:13" x14ac:dyDescent="0.2">
      <c r="G15" s="10" t="s">
        <v>87</v>
      </c>
      <c r="H15" s="11">
        <v>-9.2080000000000002</v>
      </c>
      <c r="I15" s="11" t="s">
        <v>88</v>
      </c>
      <c r="J15" s="11" t="s">
        <v>48</v>
      </c>
      <c r="K15" s="11" t="s">
        <v>64</v>
      </c>
      <c r="L15" s="11" t="s">
        <v>65</v>
      </c>
      <c r="M15" s="11"/>
    </row>
    <row r="16" spans="1:13" x14ac:dyDescent="0.2">
      <c r="G16" s="10" t="s">
        <v>89</v>
      </c>
      <c r="H16" s="11">
        <v>-9.6020000000000003</v>
      </c>
      <c r="I16" s="11" t="s">
        <v>90</v>
      </c>
      <c r="J16" s="11" t="s">
        <v>48</v>
      </c>
      <c r="K16" s="11" t="s">
        <v>64</v>
      </c>
      <c r="L16" s="11" t="s">
        <v>65</v>
      </c>
      <c r="M16" s="11"/>
    </row>
    <row r="17" spans="1:13" x14ac:dyDescent="0.2">
      <c r="G17" s="10" t="s">
        <v>91</v>
      </c>
      <c r="H17" s="11">
        <v>-0.39419999999999999</v>
      </c>
      <c r="I17" s="11" t="s">
        <v>92</v>
      </c>
      <c r="J17" s="11" t="s">
        <v>55</v>
      </c>
      <c r="K17" s="11" t="s">
        <v>56</v>
      </c>
      <c r="L17" s="11">
        <v>0.99719999999999998</v>
      </c>
      <c r="M17" s="11"/>
    </row>
    <row r="21" spans="1:13" x14ac:dyDescent="0.2">
      <c r="A21" s="9" t="s">
        <v>93</v>
      </c>
    </row>
    <row r="22" spans="1:13" x14ac:dyDescent="0.2">
      <c r="B22" s="36" t="s">
        <v>181</v>
      </c>
      <c r="C22" s="34"/>
      <c r="D22" s="34"/>
      <c r="E22" s="34"/>
      <c r="F22" s="34"/>
      <c r="H22" s="33" t="s">
        <v>17</v>
      </c>
      <c r="I22" s="33"/>
    </row>
    <row r="23" spans="1:13" ht="16" x14ac:dyDescent="0.2">
      <c r="B23" s="1" t="s">
        <v>50</v>
      </c>
      <c r="C23" s="1" t="s">
        <v>51</v>
      </c>
      <c r="D23" s="1" t="s">
        <v>15</v>
      </c>
      <c r="E23" s="1" t="s">
        <v>16</v>
      </c>
      <c r="F23" s="1" t="s">
        <v>17</v>
      </c>
      <c r="H23" s="12" t="s">
        <v>94</v>
      </c>
      <c r="I23" s="10"/>
    </row>
    <row r="24" spans="1:13" ht="16" x14ac:dyDescent="0.2">
      <c r="B24" s="1" t="s">
        <v>12</v>
      </c>
      <c r="C24" s="1">
        <v>22</v>
      </c>
      <c r="D24" s="1">
        <v>435.98451515151515</v>
      </c>
      <c r="E24" s="1">
        <v>51.409090909090907</v>
      </c>
      <c r="F24" s="1">
        <v>8.5019068747143951</v>
      </c>
      <c r="H24" s="12" t="s">
        <v>95</v>
      </c>
      <c r="I24" s="13" t="s">
        <v>65</v>
      </c>
    </row>
    <row r="25" spans="1:13" ht="16" x14ac:dyDescent="0.2">
      <c r="B25" s="1" t="s">
        <v>13</v>
      </c>
      <c r="C25" s="1">
        <v>22</v>
      </c>
      <c r="D25" s="1">
        <v>452.22954545454542</v>
      </c>
      <c r="E25" s="1">
        <v>66.045454545454547</v>
      </c>
      <c r="F25" s="1">
        <v>6.8707543153827269</v>
      </c>
      <c r="H25" s="12" t="s">
        <v>96</v>
      </c>
      <c r="I25" s="13" t="s">
        <v>97</v>
      </c>
    </row>
    <row r="26" spans="1:13" ht="16" x14ac:dyDescent="0.2">
      <c r="H26" s="12" t="s">
        <v>98</v>
      </c>
      <c r="I26" s="13" t="s">
        <v>64</v>
      </c>
    </row>
    <row r="27" spans="1:13" ht="16" x14ac:dyDescent="0.2">
      <c r="H27" s="12" t="s">
        <v>99</v>
      </c>
      <c r="I27" s="13" t="s">
        <v>48</v>
      </c>
    </row>
    <row r="28" spans="1:13" ht="16" x14ac:dyDescent="0.2">
      <c r="H28" s="12" t="s">
        <v>100</v>
      </c>
      <c r="I28" s="13" t="s">
        <v>101</v>
      </c>
    </row>
    <row r="29" spans="1:13" ht="16" x14ac:dyDescent="0.2">
      <c r="H29" s="12" t="s">
        <v>102</v>
      </c>
      <c r="I29" s="13" t="s">
        <v>103</v>
      </c>
    </row>
    <row r="30" spans="1:13" ht="16" x14ac:dyDescent="0.2">
      <c r="H30" s="12" t="s">
        <v>104</v>
      </c>
      <c r="I30" s="13">
        <v>0</v>
      </c>
    </row>
    <row r="32" spans="1:13" x14ac:dyDescent="0.2">
      <c r="A32" s="21" t="s">
        <v>152</v>
      </c>
    </row>
    <row r="33" spans="1:5" x14ac:dyDescent="0.2">
      <c r="A33" s="20" t="s">
        <v>111</v>
      </c>
    </row>
    <row r="34" spans="1:5" x14ac:dyDescent="0.2">
      <c r="B34" s="1" t="s">
        <v>50</v>
      </c>
      <c r="C34" s="1" t="s">
        <v>51</v>
      </c>
      <c r="D34" t="s">
        <v>25</v>
      </c>
    </row>
    <row r="35" spans="1:5" x14ac:dyDescent="0.2">
      <c r="B35" t="s">
        <v>112</v>
      </c>
      <c r="C35">
        <v>25</v>
      </c>
      <c r="D35">
        <v>3.1527599999999993</v>
      </c>
    </row>
    <row r="36" spans="1:5" x14ac:dyDescent="0.2">
      <c r="B36" t="s">
        <v>113</v>
      </c>
      <c r="C36">
        <v>35</v>
      </c>
      <c r="D36">
        <v>3.2060142857142848</v>
      </c>
    </row>
    <row r="37" spans="1:5" x14ac:dyDescent="0.2">
      <c r="B37" t="s">
        <v>114</v>
      </c>
      <c r="C37">
        <v>23</v>
      </c>
      <c r="D37">
        <v>3.1124782608695654</v>
      </c>
    </row>
    <row r="38" spans="1:5" x14ac:dyDescent="0.2">
      <c r="B38" t="s">
        <v>115</v>
      </c>
      <c r="C38">
        <v>35</v>
      </c>
      <c r="D38">
        <v>3.1389714285714283</v>
      </c>
    </row>
    <row r="39" spans="1:5" x14ac:dyDescent="0.2">
      <c r="B39" t="s">
        <v>116</v>
      </c>
      <c r="C39">
        <v>39</v>
      </c>
      <c r="D39">
        <v>3.0559820512820504</v>
      </c>
    </row>
    <row r="42" spans="1:5" x14ac:dyDescent="0.2">
      <c r="A42" s="21" t="s">
        <v>153</v>
      </c>
    </row>
    <row r="43" spans="1:5" x14ac:dyDescent="0.2">
      <c r="A43" s="20" t="s">
        <v>105</v>
      </c>
    </row>
    <row r="45" spans="1:5" x14ac:dyDescent="0.2">
      <c r="B45" s="1" t="s">
        <v>50</v>
      </c>
      <c r="C45" s="1" t="s">
        <v>51</v>
      </c>
      <c r="D45" t="s">
        <v>25</v>
      </c>
      <c r="E45" t="s">
        <v>11</v>
      </c>
    </row>
    <row r="46" spans="1:5" x14ac:dyDescent="0.2">
      <c r="B46" t="s">
        <v>106</v>
      </c>
      <c r="C46">
        <v>10</v>
      </c>
      <c r="D46">
        <v>3.2088999999999999</v>
      </c>
      <c r="E46">
        <v>-1.9424693618935109</v>
      </c>
    </row>
    <row r="47" spans="1:5" x14ac:dyDescent="0.2">
      <c r="B47" t="s">
        <v>107</v>
      </c>
      <c r="C47">
        <v>17</v>
      </c>
      <c r="D47">
        <v>3.2305647058823537</v>
      </c>
      <c r="E47">
        <v>-1.5274620696642542</v>
      </c>
    </row>
    <row r="48" spans="1:5" x14ac:dyDescent="0.2">
      <c r="B48" t="s">
        <v>108</v>
      </c>
      <c r="C48">
        <v>13</v>
      </c>
      <c r="D48">
        <v>3.1481538461538459</v>
      </c>
      <c r="E48">
        <v>-1.918886858539373</v>
      </c>
    </row>
    <row r="49" spans="1:5" x14ac:dyDescent="0.2">
      <c r="B49" t="s">
        <v>109</v>
      </c>
      <c r="C49">
        <v>19</v>
      </c>
      <c r="D49">
        <v>3.2081052631578952</v>
      </c>
      <c r="E49">
        <v>-1.2686567278105401</v>
      </c>
    </row>
    <row r="50" spans="1:5" x14ac:dyDescent="0.2">
      <c r="B50" t="s">
        <v>110</v>
      </c>
      <c r="C50">
        <v>11</v>
      </c>
      <c r="D50">
        <v>3.0920909090909094</v>
      </c>
      <c r="E50">
        <v>-1.8123885576005117</v>
      </c>
    </row>
    <row r="53" spans="1:5" x14ac:dyDescent="0.2">
      <c r="A53" s="22" t="s">
        <v>117</v>
      </c>
    </row>
    <row r="54" spans="1:5" x14ac:dyDescent="0.2">
      <c r="A54" s="20" t="s">
        <v>118</v>
      </c>
    </row>
    <row r="55" spans="1:5" x14ac:dyDescent="0.2">
      <c r="B55" s="33" t="s">
        <v>119</v>
      </c>
      <c r="C55" s="33"/>
      <c r="D55" s="33"/>
      <c r="E55" s="33"/>
    </row>
    <row r="56" spans="1:5" x14ac:dyDescent="0.2">
      <c r="B56" s="1" t="s">
        <v>50</v>
      </c>
      <c r="C56" s="1" t="s">
        <v>51</v>
      </c>
      <c r="D56" s="1" t="s">
        <v>25</v>
      </c>
      <c r="E56" s="1" t="s">
        <v>11</v>
      </c>
    </row>
    <row r="57" spans="1:5" x14ac:dyDescent="0.2">
      <c r="B57" s="1" t="s">
        <v>120</v>
      </c>
      <c r="C57" s="1">
        <v>17</v>
      </c>
      <c r="D57" s="1">
        <v>2.9170588235294117</v>
      </c>
      <c r="E57" s="1">
        <v>7.4617007367884405</v>
      </c>
    </row>
    <row r="58" spans="1:5" x14ac:dyDescent="0.2">
      <c r="B58" s="1" t="s">
        <v>121</v>
      </c>
      <c r="C58" s="1">
        <v>17</v>
      </c>
      <c r="D58" s="1">
        <v>3.0025294117647054</v>
      </c>
      <c r="E58" s="1">
        <v>4.7835493162003964</v>
      </c>
    </row>
    <row r="59" spans="1:5" x14ac:dyDescent="0.2">
      <c r="B59" s="1" t="s">
        <v>122</v>
      </c>
      <c r="C59" s="1">
        <v>16</v>
      </c>
      <c r="D59" s="1">
        <v>2.4154999999999998</v>
      </c>
      <c r="E59" s="1">
        <v>22.836182206561269</v>
      </c>
    </row>
    <row r="60" spans="1:5" x14ac:dyDescent="0.2">
      <c r="B60" s="1" t="s">
        <v>123</v>
      </c>
      <c r="C60" s="1">
        <v>12</v>
      </c>
      <c r="D60" s="1">
        <v>2.3000000000000003</v>
      </c>
      <c r="E60" s="1">
        <v>26.646535024749763</v>
      </c>
    </row>
    <row r="61" spans="1:5" x14ac:dyDescent="0.2">
      <c r="B61" s="1" t="s">
        <v>124</v>
      </c>
      <c r="C61" s="1">
        <v>19</v>
      </c>
      <c r="D61" s="1">
        <v>2.0964736842105265</v>
      </c>
      <c r="E61" s="1">
        <v>31.618963415733788</v>
      </c>
    </row>
    <row r="62" spans="1:5" x14ac:dyDescent="0.2">
      <c r="B62" s="1" t="s">
        <v>125</v>
      </c>
      <c r="C62" s="1">
        <v>10</v>
      </c>
      <c r="D62" s="1">
        <v>1.9977999999999994</v>
      </c>
      <c r="E62" s="1">
        <v>35.192627585609699</v>
      </c>
    </row>
    <row r="65" spans="1:9" x14ac:dyDescent="0.2">
      <c r="B65" s="33" t="s">
        <v>126</v>
      </c>
      <c r="C65" s="33"/>
      <c r="D65" s="33"/>
      <c r="E65" s="33"/>
    </row>
    <row r="66" spans="1:9" x14ac:dyDescent="0.2">
      <c r="B66" s="1" t="s">
        <v>50</v>
      </c>
      <c r="C66" s="1" t="s">
        <v>51</v>
      </c>
      <c r="D66" s="1" t="s">
        <v>25</v>
      </c>
      <c r="E66" s="1" t="s">
        <v>11</v>
      </c>
    </row>
    <row r="67" spans="1:9" x14ac:dyDescent="0.2">
      <c r="B67" s="1" t="s">
        <v>127</v>
      </c>
      <c r="C67" s="1">
        <v>25</v>
      </c>
      <c r="D67" s="1">
        <v>3.1021199999999993</v>
      </c>
      <c r="E67" s="1">
        <v>3.3745688693813021</v>
      </c>
    </row>
    <row r="68" spans="1:9" x14ac:dyDescent="0.2">
      <c r="B68" s="1" t="s">
        <v>128</v>
      </c>
      <c r="C68" s="1">
        <v>24</v>
      </c>
      <c r="D68" s="1">
        <v>3.100516666666667</v>
      </c>
      <c r="E68" s="1">
        <v>3.1589026531440827</v>
      </c>
    </row>
    <row r="69" spans="1:9" x14ac:dyDescent="0.2">
      <c r="B69" s="1" t="s">
        <v>129</v>
      </c>
      <c r="C69" s="1">
        <v>40</v>
      </c>
      <c r="D69" s="1">
        <v>2.6330999999999998</v>
      </c>
      <c r="E69" s="1">
        <v>16.468653113683398</v>
      </c>
    </row>
    <row r="70" spans="1:9" x14ac:dyDescent="0.2">
      <c r="B70" s="1" t="s">
        <v>130</v>
      </c>
      <c r="C70" s="1">
        <v>20</v>
      </c>
      <c r="D70" s="1">
        <v>2.5528</v>
      </c>
      <c r="E70" s="1">
        <v>17.312157960749328</v>
      </c>
    </row>
    <row r="74" spans="1:9" x14ac:dyDescent="0.2">
      <c r="A74" s="19" t="s">
        <v>154</v>
      </c>
    </row>
    <row r="75" spans="1:9" x14ac:dyDescent="0.2">
      <c r="B75" s="14" t="s">
        <v>131</v>
      </c>
      <c r="C75" s="14" t="s">
        <v>51</v>
      </c>
      <c r="E75" s="15" t="s">
        <v>135</v>
      </c>
      <c r="F75" s="14" t="s">
        <v>132</v>
      </c>
      <c r="G75" s="14" t="s">
        <v>133</v>
      </c>
      <c r="H75" s="14" t="s">
        <v>134</v>
      </c>
      <c r="I75" s="14" t="s">
        <v>27</v>
      </c>
    </row>
    <row r="76" spans="1:9" x14ac:dyDescent="0.2">
      <c r="B76" s="18" t="s">
        <v>150</v>
      </c>
      <c r="C76" s="14">
        <v>23</v>
      </c>
      <c r="E76" s="15" t="s">
        <v>136</v>
      </c>
      <c r="F76" s="16">
        <v>6.4139999999999997</v>
      </c>
      <c r="G76" s="16">
        <v>22.13</v>
      </c>
      <c r="H76" s="16">
        <v>2.4319999999999999</v>
      </c>
      <c r="I76" s="16">
        <v>9.5879999999999992</v>
      </c>
    </row>
    <row r="77" spans="1:9" x14ac:dyDescent="0.2">
      <c r="B77" s="14" t="s">
        <v>133</v>
      </c>
      <c r="C77" s="14">
        <v>27</v>
      </c>
      <c r="E77" s="15" t="s">
        <v>137</v>
      </c>
      <c r="F77" s="16" t="s">
        <v>138</v>
      </c>
      <c r="G77" s="16" t="s">
        <v>139</v>
      </c>
      <c r="H77" s="16" t="s">
        <v>140</v>
      </c>
      <c r="I77" s="16" t="s">
        <v>141</v>
      </c>
    </row>
    <row r="78" spans="1:9" x14ac:dyDescent="0.2">
      <c r="B78" s="14" t="s">
        <v>134</v>
      </c>
      <c r="C78" s="14">
        <v>25</v>
      </c>
      <c r="E78" s="15" t="s">
        <v>95</v>
      </c>
      <c r="F78" s="16">
        <v>1.9400000000000001E-2</v>
      </c>
      <c r="G78" s="16" t="s">
        <v>65</v>
      </c>
      <c r="H78" s="16">
        <v>0.1326</v>
      </c>
      <c r="I78" s="16">
        <v>4.4999999999999997E-3</v>
      </c>
    </row>
    <row r="79" spans="1:9" x14ac:dyDescent="0.2">
      <c r="B79" s="14" t="s">
        <v>27</v>
      </c>
      <c r="C79" s="14">
        <v>29</v>
      </c>
      <c r="E79" s="15" t="s">
        <v>142</v>
      </c>
      <c r="F79" s="16" t="s">
        <v>143</v>
      </c>
      <c r="G79" s="16" t="s">
        <v>143</v>
      </c>
      <c r="H79" s="16" t="s">
        <v>144</v>
      </c>
      <c r="I79" s="16" t="s">
        <v>143</v>
      </c>
    </row>
    <row r="80" spans="1:9" x14ac:dyDescent="0.2">
      <c r="E80" s="8"/>
      <c r="F80" s="8"/>
      <c r="G80" s="8"/>
      <c r="H80" s="8"/>
      <c r="I80" s="8"/>
    </row>
    <row r="81" spans="1:13" x14ac:dyDescent="0.2">
      <c r="E81" s="15" t="s">
        <v>145</v>
      </c>
      <c r="F81" s="16" t="s">
        <v>146</v>
      </c>
      <c r="G81" s="16" t="s">
        <v>147</v>
      </c>
      <c r="H81" s="16" t="s">
        <v>148</v>
      </c>
      <c r="I81" s="16" t="s">
        <v>149</v>
      </c>
    </row>
    <row r="85" spans="1:13" x14ac:dyDescent="0.2">
      <c r="A85" s="19" t="s">
        <v>160</v>
      </c>
    </row>
    <row r="86" spans="1:13" x14ac:dyDescent="0.2">
      <c r="B86" s="1"/>
      <c r="C86" s="1" t="s">
        <v>161</v>
      </c>
      <c r="D86" s="1" t="s">
        <v>7</v>
      </c>
    </row>
    <row r="87" spans="1:13" x14ac:dyDescent="0.2">
      <c r="B87" s="37" t="s">
        <v>155</v>
      </c>
      <c r="C87" s="1">
        <v>19.56904106875</v>
      </c>
      <c r="D87" s="1">
        <v>16</v>
      </c>
      <c r="G87" s="10" t="s">
        <v>39</v>
      </c>
      <c r="H87" s="11" t="s">
        <v>40</v>
      </c>
      <c r="I87" s="11" t="s">
        <v>41</v>
      </c>
      <c r="J87" s="11" t="s">
        <v>42</v>
      </c>
      <c r="K87" s="11" t="s">
        <v>43</v>
      </c>
      <c r="L87" s="11" t="s">
        <v>44</v>
      </c>
      <c r="M87" s="11"/>
    </row>
    <row r="88" spans="1:13" x14ac:dyDescent="0.2">
      <c r="B88" s="37" t="s">
        <v>156</v>
      </c>
      <c r="C88" s="1">
        <v>16.69554036666667</v>
      </c>
      <c r="D88" s="1">
        <v>12</v>
      </c>
      <c r="G88" s="10" t="s">
        <v>162</v>
      </c>
      <c r="H88" s="11">
        <v>2.8740000000000001</v>
      </c>
      <c r="I88" s="11" t="s">
        <v>163</v>
      </c>
      <c r="J88" s="11" t="s">
        <v>48</v>
      </c>
      <c r="K88" s="11" t="s">
        <v>49</v>
      </c>
      <c r="L88" s="11">
        <v>5.1000000000000004E-3</v>
      </c>
      <c r="M88" s="11" t="s">
        <v>164</v>
      </c>
    </row>
    <row r="89" spans="1:13" x14ac:dyDescent="0.2">
      <c r="B89" s="37" t="s">
        <v>157</v>
      </c>
      <c r="C89" s="1">
        <v>8.0281836963636373</v>
      </c>
      <c r="D89" s="1">
        <v>11</v>
      </c>
      <c r="G89" s="10" t="s">
        <v>165</v>
      </c>
      <c r="H89" s="11">
        <v>11.54</v>
      </c>
      <c r="I89" s="11" t="s">
        <v>166</v>
      </c>
      <c r="J89" s="11" t="s">
        <v>48</v>
      </c>
      <c r="K89" s="11" t="s">
        <v>167</v>
      </c>
      <c r="L89" s="11" t="s">
        <v>65</v>
      </c>
      <c r="M89" s="11" t="s">
        <v>168</v>
      </c>
    </row>
    <row r="90" spans="1:13" x14ac:dyDescent="0.2">
      <c r="B90" s="37" t="s">
        <v>158</v>
      </c>
      <c r="C90" s="1">
        <v>7.4617007376470594</v>
      </c>
      <c r="D90" s="1">
        <v>17</v>
      </c>
      <c r="G90" s="10" t="s">
        <v>169</v>
      </c>
      <c r="H90" s="11">
        <v>12.11</v>
      </c>
      <c r="I90" s="11" t="s">
        <v>170</v>
      </c>
      <c r="J90" s="11" t="s">
        <v>48</v>
      </c>
      <c r="K90" s="11" t="s">
        <v>167</v>
      </c>
      <c r="L90" s="11" t="s">
        <v>65</v>
      </c>
      <c r="M90" s="11" t="s">
        <v>171</v>
      </c>
    </row>
    <row r="91" spans="1:13" x14ac:dyDescent="0.2">
      <c r="G91" s="10" t="s">
        <v>172</v>
      </c>
      <c r="H91" s="11">
        <v>8.6669999999999998</v>
      </c>
      <c r="I91" s="11" t="s">
        <v>173</v>
      </c>
      <c r="J91" s="11" t="s">
        <v>48</v>
      </c>
      <c r="K91" s="11" t="s">
        <v>167</v>
      </c>
      <c r="L91" s="11" t="s">
        <v>65</v>
      </c>
      <c r="M91" s="11" t="s">
        <v>174</v>
      </c>
    </row>
    <row r="92" spans="1:13" x14ac:dyDescent="0.2">
      <c r="G92" s="10" t="s">
        <v>175</v>
      </c>
      <c r="H92" s="11">
        <v>9.234</v>
      </c>
      <c r="I92" s="11" t="s">
        <v>176</v>
      </c>
      <c r="J92" s="11" t="s">
        <v>48</v>
      </c>
      <c r="K92" s="11" t="s">
        <v>167</v>
      </c>
      <c r="L92" s="11" t="s">
        <v>65</v>
      </c>
      <c r="M92" s="11" t="s">
        <v>177</v>
      </c>
    </row>
    <row r="93" spans="1:13" x14ac:dyDescent="0.2">
      <c r="G93" s="10" t="s">
        <v>178</v>
      </c>
      <c r="H93" s="11">
        <v>0.5665</v>
      </c>
      <c r="I93" s="11" t="s">
        <v>179</v>
      </c>
      <c r="J93" s="11" t="s">
        <v>55</v>
      </c>
      <c r="K93" s="11" t="s">
        <v>56</v>
      </c>
      <c r="L93" s="11">
        <v>0.90339999999999998</v>
      </c>
      <c r="M93" s="11" t="s">
        <v>180</v>
      </c>
    </row>
  </sheetData>
  <mergeCells count="5">
    <mergeCell ref="B3:E3"/>
    <mergeCell ref="B22:F22"/>
    <mergeCell ref="H22:I22"/>
    <mergeCell ref="B55:E55"/>
    <mergeCell ref="B65:E65"/>
  </mergeCells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S6A, B</vt:lpstr>
      <vt:lpstr>Figure 4 B</vt:lpstr>
      <vt:lpstr>Figure 4C, D; S6C, D</vt:lpstr>
      <vt:lpstr>Figure 4E</vt:lpstr>
      <vt:lpstr>Figure 4F</vt:lpstr>
      <vt:lpstr>aver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 Loreau</dc:creator>
  <cp:lastModifiedBy>Frank Schnorrer</cp:lastModifiedBy>
  <cp:revision>2</cp:revision>
  <dcterms:created xsi:type="dcterms:W3CDTF">2023-09-04T21:56:44Z</dcterms:created>
  <dcterms:modified xsi:type="dcterms:W3CDTF">2024-08-02T15:12:22Z</dcterms:modified>
</cp:coreProperties>
</file>